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FAN\Forschungsgruppe_Noll\Christian\Protein Paper\Proofs\"/>
    </mc:Choice>
  </mc:AlternateContent>
  <bookViews>
    <workbookView xWindow="0" yWindow="0" windowWidth="25200" windowHeight="11250" activeTab="1"/>
  </bookViews>
  <sheets>
    <sheet name="K-Terms per replicate" sheetId="2" r:id="rId1"/>
    <sheet name="F-value calculatio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54" i="2" l="1"/>
  <c r="CB54" i="2"/>
  <c r="CA54" i="2"/>
  <c r="BZ54" i="2"/>
  <c r="BY54" i="2"/>
  <c r="BX54" i="2"/>
  <c r="BW54" i="2"/>
  <c r="BV54" i="2"/>
  <c r="BU54" i="2"/>
  <c r="BT54" i="2"/>
  <c r="BS54" i="2"/>
  <c r="BR54" i="2"/>
  <c r="BQ54" i="2"/>
  <c r="BP54" i="2"/>
  <c r="BO54" i="2"/>
  <c r="BN54" i="2"/>
  <c r="BM54" i="2"/>
  <c r="BL54" i="2"/>
  <c r="BK54" i="2"/>
  <c r="BJ54" i="2"/>
  <c r="BI54" i="2"/>
  <c r="BH54" i="2"/>
  <c r="BG54" i="2"/>
  <c r="BF54" i="2"/>
  <c r="BE54" i="2"/>
  <c r="BD54" i="2"/>
  <c r="BC54" i="2"/>
  <c r="BB54" i="2"/>
  <c r="BA54" i="2"/>
  <c r="AZ54" i="2"/>
  <c r="AY54" i="2"/>
  <c r="AX54" i="2"/>
  <c r="AW54" i="2"/>
  <c r="AV54" i="2"/>
  <c r="AU54" i="2"/>
  <c r="AT54" i="2"/>
  <c r="AS54" i="2"/>
  <c r="AR54" i="2"/>
  <c r="AQ54" i="2"/>
  <c r="AP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CC50" i="2"/>
  <c r="CB50" i="2"/>
  <c r="CA50" i="2"/>
  <c r="BZ50" i="2"/>
  <c r="BY50" i="2"/>
  <c r="BX50" i="2"/>
  <c r="BW50" i="2"/>
  <c r="BV50" i="2"/>
  <c r="BU50" i="2"/>
  <c r="BT50" i="2"/>
  <c r="BS50" i="2"/>
  <c r="BR50" i="2"/>
  <c r="BQ50" i="2"/>
  <c r="BP50" i="2"/>
  <c r="BO50" i="2"/>
  <c r="BN50" i="2"/>
  <c r="BM50" i="2"/>
  <c r="BL50" i="2"/>
  <c r="BK50" i="2"/>
  <c r="BJ50" i="2"/>
  <c r="BI50" i="2"/>
  <c r="BH50" i="2"/>
  <c r="BG50" i="2"/>
  <c r="BF50" i="2"/>
  <c r="BE50" i="2"/>
  <c r="BD50" i="2"/>
  <c r="BC50" i="2"/>
  <c r="BB50" i="2"/>
  <c r="BA50" i="2"/>
  <c r="AZ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CC37" i="2"/>
  <c r="CB37" i="2"/>
  <c r="CA37" i="2"/>
  <c r="BZ37" i="2"/>
  <c r="BY37" i="2"/>
  <c r="BX37" i="2"/>
  <c r="BW37" i="2"/>
  <c r="BV37" i="2"/>
  <c r="BU37" i="2"/>
  <c r="BT37" i="2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G4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3" i="1"/>
</calcChain>
</file>

<file path=xl/sharedStrings.xml><?xml version="1.0" encoding="utf-8"?>
<sst xmlns="http://schemas.openxmlformats.org/spreadsheetml/2006/main" count="299" uniqueCount="132">
  <si>
    <t>Sum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-value</t>
    </r>
  </si>
  <si>
    <t>BP01.1</t>
  </si>
  <si>
    <t>BP01.2</t>
  </si>
  <si>
    <t>BP01.3</t>
  </si>
  <si>
    <t>BP01.4</t>
  </si>
  <si>
    <t>BP01.5</t>
  </si>
  <si>
    <t>BP02.1</t>
  </si>
  <si>
    <t>BP02.2</t>
  </si>
  <si>
    <t>BP02.3</t>
  </si>
  <si>
    <t>BP02.4</t>
  </si>
  <si>
    <t>BP02.5</t>
  </si>
  <si>
    <t>BP03.1</t>
  </si>
  <si>
    <t>BP03.2</t>
  </si>
  <si>
    <t>BP03.3</t>
  </si>
  <si>
    <t>BP03.4</t>
  </si>
  <si>
    <t>BP03.5</t>
  </si>
  <si>
    <t>BP04.1</t>
  </si>
  <si>
    <t>BP04.2</t>
  </si>
  <si>
    <t>BP04.3</t>
  </si>
  <si>
    <t>BP04.4</t>
  </si>
  <si>
    <t>BP04.5</t>
  </si>
  <si>
    <t>BP05.1</t>
  </si>
  <si>
    <t>BP05.2</t>
  </si>
  <si>
    <t>BP05.3</t>
  </si>
  <si>
    <t>BP05.4</t>
  </si>
  <si>
    <t>BP05.5</t>
  </si>
  <si>
    <t>BP06.1</t>
  </si>
  <si>
    <t>BP06.2</t>
  </si>
  <si>
    <t>BP06.3</t>
  </si>
  <si>
    <t>BP06.4</t>
  </si>
  <si>
    <t>BP06.5</t>
  </si>
  <si>
    <t>BP07.1</t>
  </si>
  <si>
    <t>BP07.2</t>
  </si>
  <si>
    <t>BP07.3</t>
  </si>
  <si>
    <t>BP07.4</t>
  </si>
  <si>
    <t>BP07.5</t>
  </si>
  <si>
    <t>BP08.1</t>
  </si>
  <si>
    <t>BP08.2</t>
  </si>
  <si>
    <t>BP08.3</t>
  </si>
  <si>
    <t>BP08.4</t>
  </si>
  <si>
    <t>BP08.5</t>
  </si>
  <si>
    <t>BP09.1</t>
  </si>
  <si>
    <t>BP09.2</t>
  </si>
  <si>
    <t>BP09.3</t>
  </si>
  <si>
    <t>BP09.4</t>
  </si>
  <si>
    <t>BP09.5</t>
  </si>
  <si>
    <t>BP10.1</t>
  </si>
  <si>
    <t>BP10.2</t>
  </si>
  <si>
    <t>BP10.3</t>
  </si>
  <si>
    <t>BP10.4</t>
  </si>
  <si>
    <t>BP10.5</t>
  </si>
  <si>
    <t>BP11.1</t>
  </si>
  <si>
    <t>BP11.2</t>
  </si>
  <si>
    <t>BP11.3</t>
  </si>
  <si>
    <t>BP11.4</t>
  </si>
  <si>
    <t>BP11.5</t>
  </si>
  <si>
    <t>BP12.1</t>
  </si>
  <si>
    <t>BP12.2</t>
  </si>
  <si>
    <t>BP12.3</t>
  </si>
  <si>
    <t>BP12.4</t>
  </si>
  <si>
    <t>BP12.5</t>
  </si>
  <si>
    <t>BP13.1</t>
  </si>
  <si>
    <t>BP13.2</t>
  </si>
  <si>
    <t>BP13.3</t>
  </si>
  <si>
    <t>BP13.4</t>
  </si>
  <si>
    <t>BP13.5</t>
  </si>
  <si>
    <t>BP14.1</t>
  </si>
  <si>
    <t>BP14.2</t>
  </si>
  <si>
    <t>BP14.3</t>
  </si>
  <si>
    <t>BP14.4</t>
  </si>
  <si>
    <t>BP14.5</t>
  </si>
  <si>
    <t>BP15.1</t>
  </si>
  <si>
    <t>BP15.2</t>
  </si>
  <si>
    <t>BP15.3</t>
  </si>
  <si>
    <t>BP15.4</t>
  </si>
  <si>
    <t>BP15.5</t>
  </si>
  <si>
    <t>BP16.1</t>
  </si>
  <si>
    <t>BP16.2</t>
  </si>
  <si>
    <t>BP16.3</t>
  </si>
  <si>
    <t>BP16.4</t>
  </si>
  <si>
    <t>BP16.5</t>
  </si>
  <si>
    <t>Suggested main methanogenesis pathway</t>
  </si>
  <si>
    <t>AcMe</t>
  </si>
  <si>
    <t>BoMe</t>
  </si>
  <si>
    <t>HyMe</t>
  </si>
  <si>
    <t>K00925</t>
  </si>
  <si>
    <t>K00625</t>
  </si>
  <si>
    <t>K01895</t>
  </si>
  <si>
    <t>K00193</t>
  </si>
  <si>
    <t>K00197</t>
  </si>
  <si>
    <t>K00194</t>
  </si>
  <si>
    <t>K00577</t>
  </si>
  <si>
    <t>K00578</t>
  </si>
  <si>
    <t>K00579</t>
  </si>
  <si>
    <t>K00580</t>
  </si>
  <si>
    <t>K00581</t>
  </si>
  <si>
    <t>K00582</t>
  </si>
  <si>
    <t>K00583</t>
  </si>
  <si>
    <t>K00584</t>
  </si>
  <si>
    <t>K00200</t>
  </si>
  <si>
    <t>K00201</t>
  </si>
  <si>
    <t>K00202</t>
  </si>
  <si>
    <t>K00203</t>
  </si>
  <si>
    <t>K11261</t>
  </si>
  <si>
    <t>K00205</t>
  </si>
  <si>
    <t>K00672</t>
  </si>
  <si>
    <t>K01499</t>
  </si>
  <si>
    <t>K00319</t>
  </si>
  <si>
    <t>K13942</t>
  </si>
  <si>
    <t>K00320</t>
  </si>
  <si>
    <t>K00399</t>
  </si>
  <si>
    <t>K00401</t>
  </si>
  <si>
    <t>K00402</t>
  </si>
  <si>
    <t>K03388</t>
  </si>
  <si>
    <t>K03389</t>
  </si>
  <si>
    <t>K03390</t>
  </si>
  <si>
    <t>K08264</t>
  </si>
  <si>
    <t>K08265</t>
  </si>
  <si>
    <t>K14126</t>
  </si>
  <si>
    <t>K14127</t>
  </si>
  <si>
    <t>K22516</t>
  </si>
  <si>
    <t>K00125</t>
  </si>
  <si>
    <t>K14080</t>
  </si>
  <si>
    <t>K04480</t>
  </si>
  <si>
    <t>K14081</t>
  </si>
  <si>
    <t>KO groupsof acetoclastic and hydrogenotrophic methanogensis</t>
  </si>
  <si>
    <t xml:space="preserve">KO groups specific for acetoclastic methanogenesis </t>
  </si>
  <si>
    <t xml:space="preserve">KO groups specific for hydrogenotrophic methanogenesis </t>
  </si>
  <si>
    <t>KO groups of all three methanogenesis pathways</t>
  </si>
  <si>
    <t xml:space="preserve">KO groups specific for methylotrophic methanogenesis </t>
  </si>
  <si>
    <r>
      <t xml:space="preserve">Supplementary Table S3*. </t>
    </r>
    <r>
      <rPr>
        <sz val="12"/>
        <color theme="1"/>
        <rFont val="Times New Roman"/>
        <family val="1"/>
      </rPr>
      <t xml:space="preserve">Calculation of factors F for each replicate based on relative abundances of KO groups as explained in material and methods s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Border="1" applyAlignment="1">
      <alignment horizontal="center" vertical="center"/>
    </xf>
    <xf numFmtId="2" fontId="1" fillId="5" borderId="0" xfId="0" applyNumberFormat="1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3" borderId="0" xfId="0" applyFill="1"/>
    <xf numFmtId="0" fontId="0" fillId="2" borderId="0" xfId="0" applyFill="1"/>
    <xf numFmtId="0" fontId="0" fillId="7" borderId="0" xfId="0" applyFill="1"/>
    <xf numFmtId="0" fontId="0" fillId="5" borderId="0" xfId="0" applyFill="1"/>
    <xf numFmtId="0" fontId="0" fillId="8" borderId="0" xfId="0" applyFill="1"/>
    <xf numFmtId="2" fontId="0" fillId="0" borderId="0" xfId="0" applyNumberFormat="1"/>
    <xf numFmtId="0" fontId="4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54"/>
  <sheetViews>
    <sheetView workbookViewId="0">
      <selection sqref="A1:CC1"/>
    </sheetView>
  </sheetViews>
  <sheetFormatPr baseColWidth="10" defaultRowHeight="15" x14ac:dyDescent="0.25"/>
  <sheetData>
    <row r="1" spans="1:81" ht="15.75" x14ac:dyDescent="0.25">
      <c r="A1" s="34" t="s">
        <v>13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</row>
    <row r="2" spans="1:81" x14ac:dyDescent="0.25">
      <c r="B2" s="29"/>
      <c r="C2" t="s">
        <v>127</v>
      </c>
    </row>
    <row r="3" spans="1:81" x14ac:dyDescent="0.25">
      <c r="B3" s="28"/>
      <c r="C3" t="s">
        <v>126</v>
      </c>
    </row>
    <row r="4" spans="1:81" x14ac:dyDescent="0.25">
      <c r="B4" s="30"/>
      <c r="C4" t="s">
        <v>128</v>
      </c>
    </row>
    <row r="5" spans="1:81" x14ac:dyDescent="0.25">
      <c r="B5" s="31"/>
      <c r="C5" t="s">
        <v>129</v>
      </c>
    </row>
    <row r="6" spans="1:81" x14ac:dyDescent="0.25">
      <c r="B6" s="32"/>
      <c r="C6" t="s">
        <v>130</v>
      </c>
    </row>
    <row r="8" spans="1:81" ht="15.75" thickBot="1" x14ac:dyDescent="0.3"/>
    <row r="9" spans="1:81" ht="15.75" thickBot="1" x14ac:dyDescent="0.3">
      <c r="A9" s="15"/>
      <c r="B9" s="16" t="s">
        <v>2</v>
      </c>
      <c r="C9" s="16" t="s">
        <v>3</v>
      </c>
      <c r="D9" s="16" t="s">
        <v>4</v>
      </c>
      <c r="E9" s="16" t="s">
        <v>5</v>
      </c>
      <c r="F9" s="16" t="s">
        <v>6</v>
      </c>
      <c r="G9" s="16" t="s">
        <v>7</v>
      </c>
      <c r="H9" s="16" t="s">
        <v>8</v>
      </c>
      <c r="I9" s="16" t="s">
        <v>9</v>
      </c>
      <c r="J9" s="16" t="s">
        <v>10</v>
      </c>
      <c r="K9" s="16" t="s">
        <v>11</v>
      </c>
      <c r="L9" s="16" t="s">
        <v>12</v>
      </c>
      <c r="M9" s="16" t="s">
        <v>13</v>
      </c>
      <c r="N9" s="16" t="s">
        <v>14</v>
      </c>
      <c r="O9" s="16" t="s">
        <v>15</v>
      </c>
      <c r="P9" s="16" t="s">
        <v>16</v>
      </c>
      <c r="Q9" s="16" t="s">
        <v>17</v>
      </c>
      <c r="R9" s="16" t="s">
        <v>18</v>
      </c>
      <c r="S9" s="16" t="s">
        <v>19</v>
      </c>
      <c r="T9" s="16" t="s">
        <v>20</v>
      </c>
      <c r="U9" s="16" t="s">
        <v>21</v>
      </c>
      <c r="V9" s="16" t="s">
        <v>22</v>
      </c>
      <c r="W9" s="16" t="s">
        <v>23</v>
      </c>
      <c r="X9" s="16" t="s">
        <v>24</v>
      </c>
      <c r="Y9" s="16" t="s">
        <v>25</v>
      </c>
      <c r="Z9" s="16" t="s">
        <v>26</v>
      </c>
      <c r="AA9" s="16" t="s">
        <v>27</v>
      </c>
      <c r="AB9" s="16" t="s">
        <v>28</v>
      </c>
      <c r="AC9" s="16" t="s">
        <v>29</v>
      </c>
      <c r="AD9" s="16" t="s">
        <v>30</v>
      </c>
      <c r="AE9" s="16" t="s">
        <v>31</v>
      </c>
      <c r="AF9" s="16" t="s">
        <v>32</v>
      </c>
      <c r="AG9" s="16" t="s">
        <v>33</v>
      </c>
      <c r="AH9" s="16" t="s">
        <v>34</v>
      </c>
      <c r="AI9" s="16" t="s">
        <v>35</v>
      </c>
      <c r="AJ9" s="16" t="s">
        <v>36</v>
      </c>
      <c r="AK9" s="16" t="s">
        <v>37</v>
      </c>
      <c r="AL9" s="16" t="s">
        <v>38</v>
      </c>
      <c r="AM9" s="16" t="s">
        <v>39</v>
      </c>
      <c r="AN9" s="16" t="s">
        <v>40</v>
      </c>
      <c r="AO9" s="16" t="s">
        <v>41</v>
      </c>
      <c r="AP9" s="16" t="s">
        <v>42</v>
      </c>
      <c r="AQ9" s="16" t="s">
        <v>43</v>
      </c>
      <c r="AR9" s="16" t="s">
        <v>44</v>
      </c>
      <c r="AS9" s="16" t="s">
        <v>45</v>
      </c>
      <c r="AT9" s="16" t="s">
        <v>46</v>
      </c>
      <c r="AU9" s="16" t="s">
        <v>47</v>
      </c>
      <c r="AV9" s="16" t="s">
        <v>48</v>
      </c>
      <c r="AW9" s="16" t="s">
        <v>49</v>
      </c>
      <c r="AX9" s="16" t="s">
        <v>50</v>
      </c>
      <c r="AY9" s="16" t="s">
        <v>51</v>
      </c>
      <c r="AZ9" s="16" t="s">
        <v>52</v>
      </c>
      <c r="BA9" s="16" t="s">
        <v>53</v>
      </c>
      <c r="BB9" s="16" t="s">
        <v>54</v>
      </c>
      <c r="BC9" s="16" t="s">
        <v>55</v>
      </c>
      <c r="BD9" s="16" t="s">
        <v>56</v>
      </c>
      <c r="BE9" s="16" t="s">
        <v>57</v>
      </c>
      <c r="BF9" s="16" t="s">
        <v>58</v>
      </c>
      <c r="BG9" s="16" t="s">
        <v>59</v>
      </c>
      <c r="BH9" s="16" t="s">
        <v>60</v>
      </c>
      <c r="BI9" s="16" t="s">
        <v>61</v>
      </c>
      <c r="BJ9" s="16" t="s">
        <v>62</v>
      </c>
      <c r="BK9" s="16" t="s">
        <v>63</v>
      </c>
      <c r="BL9" s="16" t="s">
        <v>64</v>
      </c>
      <c r="BM9" s="16" t="s">
        <v>65</v>
      </c>
      <c r="BN9" s="16" t="s">
        <v>66</v>
      </c>
      <c r="BO9" s="16" t="s">
        <v>67</v>
      </c>
      <c r="BP9" s="16" t="s">
        <v>68</v>
      </c>
      <c r="BQ9" s="16" t="s">
        <v>69</v>
      </c>
      <c r="BR9" s="16" t="s">
        <v>70</v>
      </c>
      <c r="BS9" s="16" t="s">
        <v>71</v>
      </c>
      <c r="BT9" s="16" t="s">
        <v>72</v>
      </c>
      <c r="BU9" s="16" t="s">
        <v>73</v>
      </c>
      <c r="BV9" s="16" t="s">
        <v>74</v>
      </c>
      <c r="BW9" s="16" t="s">
        <v>75</v>
      </c>
      <c r="BX9" s="16" t="s">
        <v>76</v>
      </c>
      <c r="BY9" s="16" t="s">
        <v>77</v>
      </c>
      <c r="BZ9" s="16" t="s">
        <v>78</v>
      </c>
      <c r="CA9" s="16" t="s">
        <v>79</v>
      </c>
      <c r="CB9" s="16" t="s">
        <v>80</v>
      </c>
      <c r="CC9" s="16" t="s">
        <v>81</v>
      </c>
    </row>
    <row r="10" spans="1:81" x14ac:dyDescent="0.25">
      <c r="A10" s="17" t="s">
        <v>86</v>
      </c>
      <c r="B10" s="18">
        <v>4.2526628028360693E-2</v>
      </c>
      <c r="C10" s="18">
        <v>6.7133870584355729E-2</v>
      </c>
      <c r="D10" s="18">
        <v>6.3233515545662825E-2</v>
      </c>
      <c r="E10" s="18">
        <v>6.9196290907086053E-2</v>
      </c>
      <c r="F10" s="18">
        <v>7.0946367108588482E-2</v>
      </c>
      <c r="G10" s="18">
        <v>0.51320601498792973</v>
      </c>
      <c r="H10" s="18">
        <v>0.64628998405988458</v>
      </c>
      <c r="I10" s="18">
        <v>0.32426410014344353</v>
      </c>
      <c r="J10" s="18">
        <v>0.44129681838845519</v>
      </c>
      <c r="K10" s="18">
        <v>0.52838200862490181</v>
      </c>
      <c r="L10" s="18">
        <v>0.56734328576772153</v>
      </c>
      <c r="M10" s="18">
        <v>0.44481235127605095</v>
      </c>
      <c r="N10" s="18">
        <v>0.53543662057213481</v>
      </c>
      <c r="O10" s="18">
        <v>0.52751110071771767</v>
      </c>
      <c r="P10" s="18">
        <v>0.49426062686980116</v>
      </c>
      <c r="Q10" s="18">
        <v>0.1244819621619277</v>
      </c>
      <c r="R10" s="18">
        <v>0.13890783181675895</v>
      </c>
      <c r="S10" s="18">
        <v>0.12494878518229374</v>
      </c>
      <c r="T10" s="18">
        <v>0.166057285273669</v>
      </c>
      <c r="U10" s="18">
        <v>0.16723281691364369</v>
      </c>
      <c r="V10" s="18">
        <v>0.15252418022645017</v>
      </c>
      <c r="W10" s="18">
        <v>0.14990173765061313</v>
      </c>
      <c r="X10" s="18">
        <v>0.13502440252274264</v>
      </c>
      <c r="Y10" s="18">
        <v>0.14709554780200065</v>
      </c>
      <c r="Z10" s="18">
        <v>0.15320381474207984</v>
      </c>
      <c r="AA10" s="18">
        <v>0.25285805845113624</v>
      </c>
      <c r="AB10" s="18">
        <v>0.19804205614824685</v>
      </c>
      <c r="AC10" s="18">
        <v>0.14732321446606925</v>
      </c>
      <c r="AD10" s="18">
        <v>0.26349286475715522</v>
      </c>
      <c r="AE10" s="18">
        <v>0.22827664028010519</v>
      </c>
      <c r="AF10" s="18">
        <v>0.20728177559359118</v>
      </c>
      <c r="AG10" s="18">
        <v>0.2302926477738047</v>
      </c>
      <c r="AH10" s="18">
        <v>0.18400769956153318</v>
      </c>
      <c r="AI10" s="18">
        <v>0.28168986102109772</v>
      </c>
      <c r="AJ10" s="18">
        <v>0.25655651232258064</v>
      </c>
      <c r="AK10" s="18">
        <v>0.17792774632959046</v>
      </c>
      <c r="AL10" s="18">
        <v>0.22066494889258531</v>
      </c>
      <c r="AM10" s="18">
        <v>0.16298504617532775</v>
      </c>
      <c r="AN10" s="18">
        <v>0.33700258296887142</v>
      </c>
      <c r="AO10" s="18">
        <v>0.24025115199656621</v>
      </c>
      <c r="AP10" s="18">
        <v>0.31477173228988209</v>
      </c>
      <c r="AQ10" s="18">
        <v>0.26890964261532502</v>
      </c>
      <c r="AR10" s="18">
        <v>0.31767371394701022</v>
      </c>
      <c r="AS10" s="18">
        <v>0.30356985531486147</v>
      </c>
      <c r="AT10" s="18">
        <v>0.33621760320300415</v>
      </c>
      <c r="AU10" s="18">
        <v>0.1899147235605754</v>
      </c>
      <c r="AV10" s="18">
        <v>0.18745280824445068</v>
      </c>
      <c r="AW10" s="18">
        <v>0.15388150398527775</v>
      </c>
      <c r="AX10" s="18">
        <v>0.27116291324178254</v>
      </c>
      <c r="AY10" s="18">
        <v>0.21635691051520831</v>
      </c>
      <c r="AZ10" s="18">
        <v>0.25260446849050822</v>
      </c>
      <c r="BA10" s="18">
        <v>0.26775522958018599</v>
      </c>
      <c r="BB10" s="18">
        <v>0.19196433748913944</v>
      </c>
      <c r="BC10" s="18">
        <v>0.34233048403388688</v>
      </c>
      <c r="BD10" s="18">
        <v>0.28593877271511919</v>
      </c>
      <c r="BE10" s="18">
        <v>0.36860602657507263</v>
      </c>
      <c r="BF10" s="18">
        <v>0.216695579324896</v>
      </c>
      <c r="BG10" s="18">
        <v>0.17047106419684038</v>
      </c>
      <c r="BH10" s="18">
        <v>0.33721816290535739</v>
      </c>
      <c r="BI10" s="18">
        <v>0.24173463064816136</v>
      </c>
      <c r="BJ10" s="18">
        <v>0.2349358968513964</v>
      </c>
      <c r="BK10" s="18">
        <v>0.17325232257637166</v>
      </c>
      <c r="BL10" s="18">
        <v>0.1416241172161346</v>
      </c>
      <c r="BM10" s="18">
        <v>0.2814210108089627</v>
      </c>
      <c r="BN10" s="18">
        <v>0.23800742727434335</v>
      </c>
      <c r="BO10" s="18">
        <v>0.35653493790591451</v>
      </c>
      <c r="BP10" s="18">
        <v>0.15511595640601869</v>
      </c>
      <c r="BQ10" s="18">
        <v>0.29444306519992125</v>
      </c>
      <c r="BR10" s="18">
        <v>0.41501256432302663</v>
      </c>
      <c r="BS10" s="18">
        <v>0.51799627677412818</v>
      </c>
      <c r="BT10" s="18">
        <v>0.14537999527948445</v>
      </c>
      <c r="BU10" s="18">
        <v>0.14704067591401762</v>
      </c>
      <c r="BV10" s="18">
        <v>0.13698441874158504</v>
      </c>
      <c r="BW10" s="18">
        <v>0.14880809930174879</v>
      </c>
      <c r="BX10" s="18">
        <v>0.16355538148888224</v>
      </c>
      <c r="BY10" s="18">
        <v>0.11804554218893358</v>
      </c>
      <c r="BZ10" s="18">
        <v>0.15257669977986807</v>
      </c>
      <c r="CA10" s="18">
        <v>0.11419952614690426</v>
      </c>
      <c r="CB10" s="18">
        <v>0.11093515853802036</v>
      </c>
      <c r="CC10" s="18">
        <v>0.10040963777572079</v>
      </c>
    </row>
    <row r="11" spans="1:81" x14ac:dyDescent="0.25">
      <c r="A11" s="17" t="s">
        <v>87</v>
      </c>
      <c r="B11" s="18">
        <v>1.3309671163116571E-2</v>
      </c>
      <c r="C11" s="18">
        <v>1.0051870893250837E-2</v>
      </c>
      <c r="D11" s="18">
        <v>1.6943473196886674E-2</v>
      </c>
      <c r="E11" s="18">
        <v>1.9332354561727237E-2</v>
      </c>
      <c r="F11" s="18">
        <v>1.6873192778519834E-2</v>
      </c>
      <c r="G11" s="18">
        <v>0.52418545526571714</v>
      </c>
      <c r="H11" s="18">
        <v>0.70027674129167816</v>
      </c>
      <c r="I11" s="18">
        <v>0.60333978608979</v>
      </c>
      <c r="J11" s="18">
        <v>0.62547966607996308</v>
      </c>
      <c r="K11" s="18">
        <v>0.69599003771180246</v>
      </c>
      <c r="L11" s="18">
        <v>0.52545133425066659</v>
      </c>
      <c r="M11" s="18">
        <v>0.55777943411555286</v>
      </c>
      <c r="N11" s="18">
        <v>0.69860679826801764</v>
      </c>
      <c r="O11" s="18">
        <v>0.62984081485334786</v>
      </c>
      <c r="P11" s="18">
        <v>0.7313400888428091</v>
      </c>
      <c r="Q11" s="18">
        <v>4.8593410746392944E-2</v>
      </c>
      <c r="R11" s="18">
        <v>8.0610845155359212E-2</v>
      </c>
      <c r="S11" s="18">
        <v>0.10385837218915842</v>
      </c>
      <c r="T11" s="18">
        <v>0.11486150192033562</v>
      </c>
      <c r="U11" s="18">
        <v>0.10320029021834964</v>
      </c>
      <c r="V11" s="18">
        <v>0.15243610443247504</v>
      </c>
      <c r="W11" s="18">
        <v>0.20914481454098999</v>
      </c>
      <c r="X11" s="18">
        <v>0.2394197886385129</v>
      </c>
      <c r="Y11" s="18">
        <v>0.16520477253520455</v>
      </c>
      <c r="Z11" s="18">
        <v>0.17859368998513325</v>
      </c>
      <c r="AA11" s="18">
        <v>7.1440444985238383E-2</v>
      </c>
      <c r="AB11" s="18">
        <v>8.4743839030208351E-2</v>
      </c>
      <c r="AC11" s="18">
        <v>0.11002343315319427</v>
      </c>
      <c r="AD11" s="18">
        <v>9.6897077947364157E-2</v>
      </c>
      <c r="AE11" s="18">
        <v>0.11844325522829495</v>
      </c>
      <c r="AF11" s="18">
        <v>6.3402545214383557E-2</v>
      </c>
      <c r="AG11" s="18">
        <v>7.8193088228080299E-2</v>
      </c>
      <c r="AH11" s="18">
        <v>7.9530064020768676E-2</v>
      </c>
      <c r="AI11" s="18">
        <v>8.6022033771220946E-2</v>
      </c>
      <c r="AJ11" s="18">
        <v>0.10461278011989877</v>
      </c>
      <c r="AK11" s="18">
        <v>7.0090285654533041E-2</v>
      </c>
      <c r="AL11" s="18">
        <v>7.6500877554481705E-2</v>
      </c>
      <c r="AM11" s="18">
        <v>6.6706020490069934E-2</v>
      </c>
      <c r="AN11" s="18">
        <v>7.5047110631312267E-2</v>
      </c>
      <c r="AO11" s="18">
        <v>9.6071731283508308E-2</v>
      </c>
      <c r="AP11" s="18">
        <v>0.45448589306606957</v>
      </c>
      <c r="AQ11" s="18">
        <v>0.42154902847108605</v>
      </c>
      <c r="AR11" s="18">
        <v>0.64842129088266109</v>
      </c>
      <c r="AS11" s="18">
        <v>0.545838457485189</v>
      </c>
      <c r="AT11" s="18">
        <v>0.64875855618664469</v>
      </c>
      <c r="AU11" s="18">
        <v>3.6570534824314993E-2</v>
      </c>
      <c r="AV11" s="18">
        <v>3.8445632918784924E-2</v>
      </c>
      <c r="AW11" s="18">
        <v>3.4718294370336675E-2</v>
      </c>
      <c r="AX11" s="18">
        <v>4.7318897330445649E-2</v>
      </c>
      <c r="AY11" s="18">
        <v>4.1027196443483377E-2</v>
      </c>
      <c r="AZ11" s="18">
        <v>3.9963941826791659E-2</v>
      </c>
      <c r="BA11" s="18">
        <v>0.20180179626661018</v>
      </c>
      <c r="BB11" s="18">
        <v>0.34533217217663092</v>
      </c>
      <c r="BC11" s="18">
        <v>0.3134427392570433</v>
      </c>
      <c r="BD11" s="18">
        <v>0.3150706859937949</v>
      </c>
      <c r="BE11" s="18">
        <v>0.28366244189195394</v>
      </c>
      <c r="BF11" s="18">
        <v>4.1392647266028919E-2</v>
      </c>
      <c r="BG11" s="18">
        <v>6.5780215951025234E-2</v>
      </c>
      <c r="BH11" s="18">
        <v>6.3621931397646325E-2</v>
      </c>
      <c r="BI11" s="18">
        <v>7.3561679004498379E-2</v>
      </c>
      <c r="BJ11" s="18">
        <v>4.7363797789219453E-2</v>
      </c>
      <c r="BK11" s="18">
        <v>5.3156230917566549E-2</v>
      </c>
      <c r="BL11" s="18">
        <v>5.934064234230603E-2</v>
      </c>
      <c r="BM11" s="18">
        <v>5.5702026304484675E-2</v>
      </c>
      <c r="BN11" s="18">
        <v>5.1646296890539373E-2</v>
      </c>
      <c r="BO11" s="18">
        <v>0.38364619208590151</v>
      </c>
      <c r="BP11" s="18">
        <v>0.16211807051287055</v>
      </c>
      <c r="BQ11" s="18">
        <v>0.58691310470495661</v>
      </c>
      <c r="BR11" s="18">
        <v>0.48239899854394758</v>
      </c>
      <c r="BS11" s="18">
        <v>0.61959697007724213</v>
      </c>
      <c r="BT11" s="18">
        <v>5.2777139597664571E-2</v>
      </c>
      <c r="BU11" s="18">
        <v>8.8721519928512127E-2</v>
      </c>
      <c r="BV11" s="18">
        <v>8.3104284089963135E-2</v>
      </c>
      <c r="BW11" s="18">
        <v>8.1171337179169425E-2</v>
      </c>
      <c r="BX11" s="18">
        <v>8.4674806419669249E-2</v>
      </c>
      <c r="BY11" s="18">
        <v>2.4331977298998896E-2</v>
      </c>
      <c r="BZ11" s="18">
        <v>4.6286111081093595E-2</v>
      </c>
      <c r="CA11" s="18">
        <v>2.3307716374063252E-2</v>
      </c>
      <c r="CB11" s="18">
        <v>2.5594888473003549E-2</v>
      </c>
      <c r="CC11" s="18">
        <v>3.5172433485198412E-2</v>
      </c>
    </row>
    <row r="12" spans="1:81" x14ac:dyDescent="0.25">
      <c r="A12" s="17" t="s">
        <v>88</v>
      </c>
      <c r="B12" s="18">
        <v>6.0793427298076255</v>
      </c>
      <c r="C12" s="18">
        <v>5.8884045122072344</v>
      </c>
      <c r="D12" s="18">
        <v>4.8179299395381294</v>
      </c>
      <c r="E12" s="18">
        <v>4.3787727434960964</v>
      </c>
      <c r="F12" s="18">
        <v>4.822073940295958</v>
      </c>
      <c r="G12" s="18">
        <v>0.21012625769006163</v>
      </c>
      <c r="H12" s="18">
        <v>0.13854707020878404</v>
      </c>
      <c r="I12" s="18">
        <v>0.13307309266078277</v>
      </c>
      <c r="J12" s="18">
        <v>0.14078144977484935</v>
      </c>
      <c r="K12" s="18">
        <v>0.14832072648413455</v>
      </c>
      <c r="L12" s="18">
        <v>7.4675660305479993E-2</v>
      </c>
      <c r="M12" s="18">
        <v>5.9763441373485729E-2</v>
      </c>
      <c r="N12" s="18">
        <v>5.4652379978567416E-2</v>
      </c>
      <c r="O12" s="18">
        <v>6.1905450073744914E-2</v>
      </c>
      <c r="P12" s="18">
        <v>5.3532658743618032E-2</v>
      </c>
      <c r="Q12" s="18">
        <v>6.1646813558899179E-2</v>
      </c>
      <c r="R12" s="18">
        <v>7.2383334507257091E-2</v>
      </c>
      <c r="S12" s="18">
        <v>6.2406460995945198E-2</v>
      </c>
      <c r="T12" s="18">
        <v>4.8154736395409362E-2</v>
      </c>
      <c r="U12" s="18">
        <v>3.4921927454549091E-2</v>
      </c>
      <c r="V12" s="18">
        <v>4.1599979964813789</v>
      </c>
      <c r="W12" s="18">
        <v>4.2696568226857536</v>
      </c>
      <c r="X12" s="18">
        <v>4.9019630376447019</v>
      </c>
      <c r="Y12" s="18">
        <v>4.9476486122417693</v>
      </c>
      <c r="Z12" s="18">
        <v>3.0055299972818368</v>
      </c>
      <c r="AA12" s="18">
        <v>6.8001726719783009E-2</v>
      </c>
      <c r="AB12" s="18">
        <v>0.2147464982401662</v>
      </c>
      <c r="AC12" s="18">
        <v>0.13793797964045879</v>
      </c>
      <c r="AD12" s="18">
        <v>3.309721221672695E-2</v>
      </c>
      <c r="AE12" s="18">
        <v>0.12568721926461693</v>
      </c>
      <c r="AF12" s="18">
        <v>6.2727359201626795E-2</v>
      </c>
      <c r="AG12" s="18">
        <v>7.1127637297372689E-2</v>
      </c>
      <c r="AH12" s="18">
        <v>7.5310119730489317E-2</v>
      </c>
      <c r="AI12" s="18">
        <v>6.4983406943129679E-2</v>
      </c>
      <c r="AJ12" s="18">
        <v>8.2052339187698539E-2</v>
      </c>
      <c r="AK12" s="18">
        <v>6.6764207738366638E-2</v>
      </c>
      <c r="AL12" s="18">
        <v>6.9424029904093618E-2</v>
      </c>
      <c r="AM12" s="18">
        <v>5.3015277602735965E-2</v>
      </c>
      <c r="AN12" s="18">
        <v>5.7474340457059174E-2</v>
      </c>
      <c r="AO12" s="18">
        <v>6.4780504783290782E-2</v>
      </c>
      <c r="AP12" s="18">
        <v>6.0396300652624427E-2</v>
      </c>
      <c r="AQ12" s="18">
        <v>7.7516662748540993E-2</v>
      </c>
      <c r="AR12" s="18">
        <v>6.4605102034422671E-2</v>
      </c>
      <c r="AS12" s="18">
        <v>4.1084020033010191E-2</v>
      </c>
      <c r="AT12" s="18">
        <v>3.4871129713949088E-2</v>
      </c>
      <c r="AU12" s="18">
        <v>0.11669283031438464</v>
      </c>
      <c r="AV12" s="18">
        <v>0.12664588526655807</v>
      </c>
      <c r="AW12" s="18">
        <v>0.11233389888947526</v>
      </c>
      <c r="AX12" s="18">
        <v>0.11086740414024168</v>
      </c>
      <c r="AY12" s="18">
        <v>0.12076893086706196</v>
      </c>
      <c r="AZ12" s="18">
        <v>9.4567018828612931E-2</v>
      </c>
      <c r="BA12" s="18">
        <v>6.5149930593502103E-2</v>
      </c>
      <c r="BB12" s="18">
        <v>7.259322884400736E-2</v>
      </c>
      <c r="BC12" s="18">
        <v>4.3100890600323558E-2</v>
      </c>
      <c r="BD12" s="18">
        <v>5.1483420518928055E-2</v>
      </c>
      <c r="BE12" s="18">
        <v>5.5738144107949167E-2</v>
      </c>
      <c r="BF12" s="18">
        <v>6.8856394497166198E-2</v>
      </c>
      <c r="BG12" s="18">
        <v>9.1161170074157166E-2</v>
      </c>
      <c r="BH12" s="18">
        <v>7.6965990653535335E-2</v>
      </c>
      <c r="BI12" s="18">
        <v>9.3221647528129378E-2</v>
      </c>
      <c r="BJ12" s="18">
        <v>9.5052310399042356E-2</v>
      </c>
      <c r="BK12" s="18">
        <v>8.3834444437560912E-2</v>
      </c>
      <c r="BL12" s="18">
        <v>9.0567816079679508E-2</v>
      </c>
      <c r="BM12" s="18">
        <v>8.7797213933435564E-2</v>
      </c>
      <c r="BN12" s="18">
        <v>9.9415280731570188E-2</v>
      </c>
      <c r="BO12" s="18">
        <v>3.5631839568772389E-2</v>
      </c>
      <c r="BP12" s="18">
        <v>4.7097934347656665</v>
      </c>
      <c r="BQ12" s="18">
        <v>4.8925285436395065E-2</v>
      </c>
      <c r="BR12" s="18">
        <v>4.007200579565616E-2</v>
      </c>
      <c r="BS12" s="18">
        <v>3.8462430324556957E-2</v>
      </c>
      <c r="BT12" s="18">
        <v>0.11855230087269433</v>
      </c>
      <c r="BU12" s="18">
        <v>0.13319416391665162</v>
      </c>
      <c r="BV12" s="18">
        <v>9.7547758139207741E-2</v>
      </c>
      <c r="BW12" s="18">
        <v>9.2155255298215638E-2</v>
      </c>
      <c r="BX12" s="18">
        <v>7.9123646224222702E-2</v>
      </c>
      <c r="BY12" s="18">
        <v>3.7154366021223011E-2</v>
      </c>
      <c r="BZ12" s="18">
        <v>5.9876869251653933E-2</v>
      </c>
      <c r="CA12" s="18">
        <v>3.6341825271309358E-2</v>
      </c>
      <c r="CB12" s="18">
        <v>3.3186145844287349E-2</v>
      </c>
      <c r="CC12" s="18">
        <v>4.5424383416550404E-2</v>
      </c>
    </row>
    <row r="13" spans="1:81" x14ac:dyDescent="0.25">
      <c r="A13" s="17" t="s">
        <v>89</v>
      </c>
      <c r="B13" s="18">
        <v>1.6505831806200002</v>
      </c>
      <c r="C13" s="18">
        <v>1.90388170632557</v>
      </c>
      <c r="D13" s="18">
        <v>1.4540371859766048</v>
      </c>
      <c r="E13" s="18">
        <v>1.2067751689424722</v>
      </c>
      <c r="F13" s="18">
        <v>1.8625858765456877</v>
      </c>
      <c r="G13" s="18">
        <v>4.1904167454543799</v>
      </c>
      <c r="H13" s="18">
        <v>4.4056116725550334</v>
      </c>
      <c r="I13" s="18">
        <v>2.1547455016717256</v>
      </c>
      <c r="J13" s="18">
        <v>3.1339554006244796</v>
      </c>
      <c r="K13" s="18">
        <v>3.953747999360715</v>
      </c>
      <c r="L13" s="18">
        <v>3.958594662007429</v>
      </c>
      <c r="M13" s="18">
        <v>2.9609342388905406</v>
      </c>
      <c r="N13" s="18">
        <v>3.3701619348092104</v>
      </c>
      <c r="O13" s="18">
        <v>3.443810468778334</v>
      </c>
      <c r="P13" s="18">
        <v>2.8502840687502524</v>
      </c>
      <c r="Q13" s="18">
        <v>0.16377486703815625</v>
      </c>
      <c r="R13" s="18">
        <v>0.20373270494964626</v>
      </c>
      <c r="S13" s="18">
        <v>9.7216036354790841E-2</v>
      </c>
      <c r="T13" s="18">
        <v>0.21564791785018481</v>
      </c>
      <c r="U13" s="18">
        <v>0.14113498117430034</v>
      </c>
      <c r="V13" s="18">
        <v>2.57368855794686</v>
      </c>
      <c r="W13" s="18">
        <v>2.7455139218742706</v>
      </c>
      <c r="X13" s="18">
        <v>2.4020446287753519</v>
      </c>
      <c r="Y13" s="18">
        <v>2.6836046135289213</v>
      </c>
      <c r="Z13" s="18">
        <v>2.4321930028430847</v>
      </c>
      <c r="AA13" s="18">
        <v>0.65871985511528852</v>
      </c>
      <c r="AB13" s="18">
        <v>0.47610977233077734</v>
      </c>
      <c r="AC13" s="18">
        <v>0.29089419262356281</v>
      </c>
      <c r="AD13" s="18">
        <v>0.35526430438139195</v>
      </c>
      <c r="AE13" s="18">
        <v>0.38424474211922183</v>
      </c>
      <c r="AF13" s="18">
        <v>0.43656237578892587</v>
      </c>
      <c r="AG13" s="18">
        <v>0.30022261839469183</v>
      </c>
      <c r="AH13" s="18">
        <v>0.19919071055510032</v>
      </c>
      <c r="AI13" s="18">
        <v>0.31597872915081238</v>
      </c>
      <c r="AJ13" s="18">
        <v>0.29166841869860349</v>
      </c>
      <c r="AK13" s="18">
        <v>0.24659079550402258</v>
      </c>
      <c r="AL13" s="18">
        <v>0.2927223760630247</v>
      </c>
      <c r="AM13" s="18">
        <v>0.19238066597917486</v>
      </c>
      <c r="AN13" s="18">
        <v>0.32332294089184455</v>
      </c>
      <c r="AO13" s="18">
        <v>0.21656636035503887</v>
      </c>
      <c r="AP13" s="18">
        <v>1.7117333690886649</v>
      </c>
      <c r="AQ13" s="18">
        <v>1.4092893713910324</v>
      </c>
      <c r="AR13" s="18">
        <v>1.6775190405311862</v>
      </c>
      <c r="AS13" s="18">
        <v>1.7914169011790126</v>
      </c>
      <c r="AT13" s="18">
        <v>2.2883643136390561</v>
      </c>
      <c r="AU13" s="18">
        <v>0.36519915520226698</v>
      </c>
      <c r="AV13" s="18">
        <v>0.24854903689072649</v>
      </c>
      <c r="AW13" s="18">
        <v>0.1979657864242238</v>
      </c>
      <c r="AX13" s="18">
        <v>0.27601854752401056</v>
      </c>
      <c r="AY13" s="18">
        <v>0.28262741391279611</v>
      </c>
      <c r="AZ13" s="18">
        <v>0.48173008212226021</v>
      </c>
      <c r="BA13" s="18">
        <v>2.0165674599889267</v>
      </c>
      <c r="BB13" s="18">
        <v>1.9206696780178492</v>
      </c>
      <c r="BC13" s="18">
        <v>2.6998310562358867</v>
      </c>
      <c r="BD13" s="18">
        <v>2.6598177375438801</v>
      </c>
      <c r="BE13" s="18">
        <v>2.7635147741185797</v>
      </c>
      <c r="BF13" s="18">
        <v>0.16007594388527308</v>
      </c>
      <c r="BG13" s="18">
        <v>0.15514943891110322</v>
      </c>
      <c r="BH13" s="18">
        <v>0.28197437938772096</v>
      </c>
      <c r="BI13" s="18">
        <v>0.158078997105152</v>
      </c>
      <c r="BJ13" s="18">
        <v>0.49132485363635037</v>
      </c>
      <c r="BK13" s="18">
        <v>0.22785742113277593</v>
      </c>
      <c r="BL13" s="18">
        <v>0.18109107534382174</v>
      </c>
      <c r="BM13" s="18">
        <v>0.3785135154809442</v>
      </c>
      <c r="BN13" s="18">
        <v>0.28489113186734266</v>
      </c>
      <c r="BO13" s="18">
        <v>3.3318565393830761</v>
      </c>
      <c r="BP13" s="18">
        <v>2.7274802694729168</v>
      </c>
      <c r="BQ13" s="18">
        <v>2.6386733297314144</v>
      </c>
      <c r="BR13" s="18">
        <v>3.2356843857546913</v>
      </c>
      <c r="BS13" s="18">
        <v>3.7582003167626032</v>
      </c>
      <c r="BT13" s="18">
        <v>0.25298948821446154</v>
      </c>
      <c r="BU13" s="18">
        <v>0.262257787122813</v>
      </c>
      <c r="BV13" s="18">
        <v>0.12773521252059331</v>
      </c>
      <c r="BW13" s="18">
        <v>0.15565837389754009</v>
      </c>
      <c r="BX13" s="18">
        <v>0.20245706752293557</v>
      </c>
      <c r="BY13" s="18">
        <v>5.875136407137635E-2</v>
      </c>
      <c r="BZ13" s="18">
        <v>0.2301004315823105</v>
      </c>
      <c r="CA13" s="18">
        <v>7.3082034550874614E-2</v>
      </c>
      <c r="CB13" s="18">
        <v>8.1760526674367617E-2</v>
      </c>
      <c r="CC13" s="18">
        <v>4.6786516822084394E-2</v>
      </c>
    </row>
    <row r="14" spans="1:81" x14ac:dyDescent="0.25">
      <c r="A14" s="17" t="s">
        <v>90</v>
      </c>
      <c r="B14" s="18">
        <v>1.9526517580955713</v>
      </c>
      <c r="C14" s="18">
        <v>1.6804049343146505</v>
      </c>
      <c r="D14" s="18">
        <v>1.6430566173449535</v>
      </c>
      <c r="E14" s="18">
        <v>1.42871374763062</v>
      </c>
      <c r="F14" s="18">
        <v>1.6248202329200256</v>
      </c>
      <c r="G14" s="18">
        <v>3.4601083675291746</v>
      </c>
      <c r="H14" s="18">
        <v>3.7907521801872521</v>
      </c>
      <c r="I14" s="18">
        <v>4.0523769824499754</v>
      </c>
      <c r="J14" s="18">
        <v>3.6769911473874139</v>
      </c>
      <c r="K14" s="18">
        <v>4.2686785794765632</v>
      </c>
      <c r="L14" s="18">
        <v>2.91283296793394</v>
      </c>
      <c r="M14" s="18">
        <v>3.3374390295044192</v>
      </c>
      <c r="N14" s="18">
        <v>3.5618223310591524</v>
      </c>
      <c r="O14" s="18">
        <v>3.88758819758166</v>
      </c>
      <c r="P14" s="18">
        <v>3.83442366535908</v>
      </c>
      <c r="Q14" s="18">
        <v>0.46298217068116532</v>
      </c>
      <c r="R14" s="18">
        <v>0.49790536225169574</v>
      </c>
      <c r="S14" s="18">
        <v>0.54312766264378542</v>
      </c>
      <c r="T14" s="18">
        <v>0.55566868341771969</v>
      </c>
      <c r="U14" s="18">
        <v>0.62059343757244911</v>
      </c>
      <c r="V14" s="18">
        <v>2.2793452390572608</v>
      </c>
      <c r="W14" s="18">
        <v>2.3513442353735878</v>
      </c>
      <c r="X14" s="18">
        <v>2.5533768546469036</v>
      </c>
      <c r="Y14" s="18">
        <v>2.4664973922265143</v>
      </c>
      <c r="Z14" s="18">
        <v>2.038880786381954</v>
      </c>
      <c r="AA14" s="18">
        <v>0.620028902852087</v>
      </c>
      <c r="AB14" s="18">
        <v>0.71775020077713614</v>
      </c>
      <c r="AC14" s="18">
        <v>0.89757000227649431</v>
      </c>
      <c r="AD14" s="18">
        <v>0.82503063172449931</v>
      </c>
      <c r="AE14" s="18">
        <v>1.0519930878881922</v>
      </c>
      <c r="AF14" s="18">
        <v>0.64995237125229466</v>
      </c>
      <c r="AG14" s="18">
        <v>0.77874073954096157</v>
      </c>
      <c r="AH14" s="18">
        <v>0.98886312528884646</v>
      </c>
      <c r="AI14" s="18">
        <v>0.83324399228062429</v>
      </c>
      <c r="AJ14" s="18">
        <v>1.0418384012800961</v>
      </c>
      <c r="AK14" s="18">
        <v>0.68998209833992241</v>
      </c>
      <c r="AL14" s="18">
        <v>0.7454741426758541</v>
      </c>
      <c r="AM14" s="18">
        <v>0.78129854879506966</v>
      </c>
      <c r="AN14" s="18">
        <v>0.71675702914523132</v>
      </c>
      <c r="AO14" s="18">
        <v>0.99703367496676742</v>
      </c>
      <c r="AP14" s="18">
        <v>1.8384373286073787</v>
      </c>
      <c r="AQ14" s="18">
        <v>1.6958024186209875</v>
      </c>
      <c r="AR14" s="18">
        <v>2.5310431667400217</v>
      </c>
      <c r="AS14" s="18">
        <v>1.8145661271733995</v>
      </c>
      <c r="AT14" s="18">
        <v>2.3250311746076382</v>
      </c>
      <c r="AU14" s="18">
        <v>0.37695006623414734</v>
      </c>
      <c r="AV14" s="18">
        <v>0.45849179763413139</v>
      </c>
      <c r="AW14" s="18">
        <v>0.50014407306526021</v>
      </c>
      <c r="AX14" s="18">
        <v>0.40854232610741986</v>
      </c>
      <c r="AY14" s="18">
        <v>0.43296371180270055</v>
      </c>
      <c r="AZ14" s="18">
        <v>0.44095305706461607</v>
      </c>
      <c r="BA14" s="18">
        <v>1.5132267121966141</v>
      </c>
      <c r="BB14" s="18">
        <v>2.1314387274051136</v>
      </c>
      <c r="BC14" s="18">
        <v>2.1879139833079497</v>
      </c>
      <c r="BD14" s="18">
        <v>2.1571441322412661</v>
      </c>
      <c r="BE14" s="18">
        <v>1.9024349613569995</v>
      </c>
      <c r="BF14" s="18">
        <v>0.44752184831198039</v>
      </c>
      <c r="BG14" s="18">
        <v>0.61639382260348363</v>
      </c>
      <c r="BH14" s="18">
        <v>0.54582961875862879</v>
      </c>
      <c r="BI14" s="18">
        <v>0.61885462669352687</v>
      </c>
      <c r="BJ14" s="18">
        <v>0.75313432240435829</v>
      </c>
      <c r="BK14" s="18">
        <v>0.83683272849259493</v>
      </c>
      <c r="BL14" s="18">
        <v>1.0260750693047034</v>
      </c>
      <c r="BM14" s="18">
        <v>1.044147528882025</v>
      </c>
      <c r="BN14" s="18">
        <v>1.077796452644328</v>
      </c>
      <c r="BO14" s="18">
        <v>2.2843699736636571</v>
      </c>
      <c r="BP14" s="18">
        <v>2.5889452997179103</v>
      </c>
      <c r="BQ14" s="18">
        <v>3.3659217982750702</v>
      </c>
      <c r="BR14" s="18">
        <v>2.757145354025492</v>
      </c>
      <c r="BS14" s="18">
        <v>3.4160802971571234</v>
      </c>
      <c r="BT14" s="18">
        <v>0.90103790356112889</v>
      </c>
      <c r="BU14" s="18">
        <v>1.3193777900139609</v>
      </c>
      <c r="BV14" s="18">
        <v>1.4196132979925289</v>
      </c>
      <c r="BW14" s="18">
        <v>1.1565924987111058</v>
      </c>
      <c r="BX14" s="18">
        <v>1.2681138782813495</v>
      </c>
      <c r="BY14" s="18">
        <v>0.15710508352136232</v>
      </c>
      <c r="BZ14" s="18">
        <v>0.60940965857706308</v>
      </c>
      <c r="CA14" s="18">
        <v>0.12027840297898718</v>
      </c>
      <c r="CB14" s="18">
        <v>9.3914821127155296E-2</v>
      </c>
      <c r="CC14" s="18">
        <v>0.16061400994282593</v>
      </c>
    </row>
    <row r="15" spans="1:81" ht="15.75" thickBot="1" x14ac:dyDescent="0.3">
      <c r="A15" s="17" t="s">
        <v>91</v>
      </c>
      <c r="B15" s="18">
        <v>1.0137155317995803</v>
      </c>
      <c r="C15" s="18">
        <v>0.93763286024135717</v>
      </c>
      <c r="D15" s="18">
        <v>0.57816258397187914</v>
      </c>
      <c r="E15" s="18">
        <v>0.66395719080478766</v>
      </c>
      <c r="F15" s="18">
        <v>0.76199106823892349</v>
      </c>
      <c r="G15" s="18">
        <v>1.1641535462553803</v>
      </c>
      <c r="H15" s="18">
        <v>1.3395327414160529</v>
      </c>
      <c r="I15" s="18">
        <v>0.81605764766298339</v>
      </c>
      <c r="J15" s="18">
        <v>1.1867486431451519</v>
      </c>
      <c r="K15" s="18">
        <v>0.93139228175769639</v>
      </c>
      <c r="L15" s="18">
        <v>0.90639765626101554</v>
      </c>
      <c r="M15" s="18">
        <v>1.1511501255246217</v>
      </c>
      <c r="N15" s="18">
        <v>1.2191013807069029</v>
      </c>
      <c r="O15" s="18">
        <v>1.1588275664357868</v>
      </c>
      <c r="P15" s="18">
        <v>0.96482874765146764</v>
      </c>
      <c r="Q15" s="18">
        <v>0.27825957160701603</v>
      </c>
      <c r="R15" s="18">
        <v>0.41765424577500593</v>
      </c>
      <c r="S15" s="18">
        <v>0.30690614827058499</v>
      </c>
      <c r="T15" s="18">
        <v>0.34128166355547268</v>
      </c>
      <c r="U15" s="18">
        <v>0.31314417156253416</v>
      </c>
      <c r="V15" s="18">
        <v>0.8532191901289834</v>
      </c>
      <c r="W15" s="18">
        <v>0.99585928317860195</v>
      </c>
      <c r="X15" s="18">
        <v>0.65813322195455359</v>
      </c>
      <c r="Y15" s="18">
        <v>1.1169917593601959</v>
      </c>
      <c r="Z15" s="18">
        <v>0.8078023022495664</v>
      </c>
      <c r="AA15" s="18">
        <v>0.29623749764647811</v>
      </c>
      <c r="AB15" s="18">
        <v>0.45336311488233055</v>
      </c>
      <c r="AC15" s="18">
        <v>0.41528002864471358</v>
      </c>
      <c r="AD15" s="18">
        <v>0.40843077846640991</v>
      </c>
      <c r="AE15" s="18">
        <v>0.49364550698881493</v>
      </c>
      <c r="AF15" s="18">
        <v>0.39849649880881632</v>
      </c>
      <c r="AG15" s="18">
        <v>0.5622835015401173</v>
      </c>
      <c r="AH15" s="18">
        <v>0.40714789682977676</v>
      </c>
      <c r="AI15" s="18">
        <v>0.50862109717151172</v>
      </c>
      <c r="AJ15" s="18">
        <v>0.49325552345060303</v>
      </c>
      <c r="AK15" s="18">
        <v>0.35153063844906346</v>
      </c>
      <c r="AL15" s="18">
        <v>0.53712278824610338</v>
      </c>
      <c r="AM15" s="18">
        <v>0.36999495197569127</v>
      </c>
      <c r="AN15" s="18">
        <v>0.40135625959689764</v>
      </c>
      <c r="AO15" s="18">
        <v>0.5057483051949645</v>
      </c>
      <c r="AP15" s="18">
        <v>0.54877286834340644</v>
      </c>
      <c r="AQ15" s="18">
        <v>0.50979798178631996</v>
      </c>
      <c r="AR15" s="18">
        <v>0.40148938386997579</v>
      </c>
      <c r="AS15" s="18">
        <v>0.46725169534197775</v>
      </c>
      <c r="AT15" s="18">
        <v>0.51709357982691695</v>
      </c>
      <c r="AU15" s="18">
        <v>0.19352905540733159</v>
      </c>
      <c r="AV15" s="18">
        <v>0.26631685253138765</v>
      </c>
      <c r="AW15" s="18">
        <v>0.23344718593469044</v>
      </c>
      <c r="AX15" s="18">
        <v>0.21542031042217033</v>
      </c>
      <c r="AY15" s="18">
        <v>0.20383830364482061</v>
      </c>
      <c r="AZ15" s="18">
        <v>0.23022724407900272</v>
      </c>
      <c r="BA15" s="18">
        <v>0.46755188887094296</v>
      </c>
      <c r="BB15" s="18">
        <v>0.41679987086075898</v>
      </c>
      <c r="BC15" s="18">
        <v>0.78710433895467491</v>
      </c>
      <c r="BD15" s="18">
        <v>0.71992015005708088</v>
      </c>
      <c r="BE15" s="18">
        <v>0.58422162132955957</v>
      </c>
      <c r="BF15" s="18">
        <v>0.30159974975017734</v>
      </c>
      <c r="BG15" s="18">
        <v>0.37099152960395132</v>
      </c>
      <c r="BH15" s="18">
        <v>0.37634728609459828</v>
      </c>
      <c r="BI15" s="18">
        <v>0.40309651285155457</v>
      </c>
      <c r="BJ15" s="18">
        <v>0.32878410490241239</v>
      </c>
      <c r="BK15" s="18">
        <v>0.45611801383775485</v>
      </c>
      <c r="BL15" s="18">
        <v>0.43947482318786585</v>
      </c>
      <c r="BM15" s="18">
        <v>0.46107273521266307</v>
      </c>
      <c r="BN15" s="18">
        <v>0.50726531643275807</v>
      </c>
      <c r="BO15" s="18">
        <v>0.70688249823183535</v>
      </c>
      <c r="BP15" s="18">
        <v>1.1116724535493623</v>
      </c>
      <c r="BQ15" s="18">
        <v>0.51148733871428009</v>
      </c>
      <c r="BR15" s="18">
        <v>1.1854209625223486</v>
      </c>
      <c r="BS15" s="18">
        <v>0.93305819767186915</v>
      </c>
      <c r="BT15" s="18">
        <v>0.38913077834158694</v>
      </c>
      <c r="BU15" s="18">
        <v>0.53781984383494796</v>
      </c>
      <c r="BV15" s="18">
        <v>0.49233691272553132</v>
      </c>
      <c r="BW15" s="18">
        <v>0.60967737274968359</v>
      </c>
      <c r="BX15" s="18">
        <v>0.59851427914245281</v>
      </c>
      <c r="BY15" s="18">
        <v>6.4796170007491161E-2</v>
      </c>
      <c r="BZ15" s="18">
        <v>0.20694415798052143</v>
      </c>
      <c r="CA15" s="18">
        <v>7.0662889577558632E-2</v>
      </c>
      <c r="CB15" s="18">
        <v>5.5859861558901207E-2</v>
      </c>
      <c r="CC15" s="18">
        <v>0.10040450772330911</v>
      </c>
    </row>
    <row r="16" spans="1:81" ht="15.75" thickBot="1" x14ac:dyDescent="0.3">
      <c r="A16" s="19" t="s">
        <v>0</v>
      </c>
      <c r="B16" s="16">
        <f t="shared" ref="B16:AG16" si="0">SUM(B10:B15)</f>
        <v>10.752129499514254</v>
      </c>
      <c r="C16" s="16">
        <f t="shared" si="0"/>
        <v>10.487509754566419</v>
      </c>
      <c r="D16" s="16">
        <f t="shared" si="0"/>
        <v>8.5733633155741167</v>
      </c>
      <c r="E16" s="16">
        <f t="shared" si="0"/>
        <v>7.7667474963427896</v>
      </c>
      <c r="F16" s="16">
        <f t="shared" si="0"/>
        <v>9.1592906778877037</v>
      </c>
      <c r="G16" s="16">
        <f t="shared" si="0"/>
        <v>10.062196387182642</v>
      </c>
      <c r="H16" s="16">
        <f t="shared" si="0"/>
        <v>11.021010389718684</v>
      </c>
      <c r="I16" s="16">
        <f t="shared" si="0"/>
        <v>8.0838571106787001</v>
      </c>
      <c r="J16" s="16">
        <f t="shared" si="0"/>
        <v>9.2052531254003114</v>
      </c>
      <c r="K16" s="16">
        <f t="shared" si="0"/>
        <v>10.526511633415813</v>
      </c>
      <c r="L16" s="16">
        <f t="shared" si="0"/>
        <v>8.9452955665262532</v>
      </c>
      <c r="M16" s="16">
        <f t="shared" si="0"/>
        <v>8.511878620684671</v>
      </c>
      <c r="N16" s="16">
        <f t="shared" si="0"/>
        <v>9.4397814453939848</v>
      </c>
      <c r="O16" s="16">
        <f t="shared" si="0"/>
        <v>9.7094835984405918</v>
      </c>
      <c r="P16" s="16">
        <f t="shared" si="0"/>
        <v>8.9286698562170272</v>
      </c>
      <c r="Q16" s="16">
        <f t="shared" si="0"/>
        <v>1.1397387957935574</v>
      </c>
      <c r="R16" s="16">
        <f t="shared" si="0"/>
        <v>1.411194324455723</v>
      </c>
      <c r="S16" s="16">
        <f t="shared" si="0"/>
        <v>1.2384634656365585</v>
      </c>
      <c r="T16" s="16">
        <f t="shared" si="0"/>
        <v>1.4416717884127912</v>
      </c>
      <c r="U16" s="16">
        <f t="shared" si="0"/>
        <v>1.3802276248958258</v>
      </c>
      <c r="V16" s="16">
        <f t="shared" si="0"/>
        <v>10.171211268273408</v>
      </c>
      <c r="W16" s="16">
        <f t="shared" si="0"/>
        <v>10.721420815303818</v>
      </c>
      <c r="X16" s="16">
        <f t="shared" si="0"/>
        <v>10.889961934182766</v>
      </c>
      <c r="Y16" s="16">
        <f t="shared" si="0"/>
        <v>11.527042697694608</v>
      </c>
      <c r="Z16" s="16">
        <f t="shared" si="0"/>
        <v>8.6162035934836556</v>
      </c>
      <c r="AA16" s="16">
        <f t="shared" si="0"/>
        <v>1.9672864857700112</v>
      </c>
      <c r="AB16" s="16">
        <f t="shared" si="0"/>
        <v>2.1447554814088656</v>
      </c>
      <c r="AC16" s="16">
        <f t="shared" si="0"/>
        <v>1.9990288508044929</v>
      </c>
      <c r="AD16" s="16">
        <f t="shared" si="0"/>
        <v>1.9822128694935475</v>
      </c>
      <c r="AE16" s="16">
        <f t="shared" si="0"/>
        <v>2.4022904517692463</v>
      </c>
      <c r="AF16" s="16">
        <f t="shared" si="0"/>
        <v>1.8184229258596383</v>
      </c>
      <c r="AG16" s="16">
        <f t="shared" si="0"/>
        <v>2.0208602327750285</v>
      </c>
      <c r="AH16" s="16">
        <f t="shared" ref="AH16:BM16" si="1">SUM(AH10:AH15)</f>
        <v>1.9340496159865146</v>
      </c>
      <c r="AI16" s="16">
        <f t="shared" si="1"/>
        <v>2.0905391203383967</v>
      </c>
      <c r="AJ16" s="16">
        <f t="shared" si="1"/>
        <v>2.2699839750594806</v>
      </c>
      <c r="AK16" s="16">
        <f t="shared" si="1"/>
        <v>1.6028857720154985</v>
      </c>
      <c r="AL16" s="16">
        <f t="shared" si="1"/>
        <v>1.9419091633361429</v>
      </c>
      <c r="AM16" s="16">
        <f t="shared" si="1"/>
        <v>1.6263805110180694</v>
      </c>
      <c r="AN16" s="16">
        <f t="shared" si="1"/>
        <v>1.9109602636912162</v>
      </c>
      <c r="AO16" s="16">
        <f t="shared" si="1"/>
        <v>2.1204517285801359</v>
      </c>
      <c r="AP16" s="16">
        <f t="shared" si="1"/>
        <v>4.9285974920480262</v>
      </c>
      <c r="AQ16" s="16">
        <f t="shared" si="1"/>
        <v>4.3828651056332912</v>
      </c>
      <c r="AR16" s="16">
        <f t="shared" si="1"/>
        <v>5.6407516980052774</v>
      </c>
      <c r="AS16" s="16">
        <f t="shared" si="1"/>
        <v>4.9637270565274507</v>
      </c>
      <c r="AT16" s="16">
        <f t="shared" si="1"/>
        <v>6.1503363571772089</v>
      </c>
      <c r="AU16" s="16">
        <f t="shared" si="1"/>
        <v>1.278856365543021</v>
      </c>
      <c r="AV16" s="16">
        <f t="shared" si="1"/>
        <v>1.3259020134860393</v>
      </c>
      <c r="AW16" s="16">
        <f t="shared" si="1"/>
        <v>1.2324907426692642</v>
      </c>
      <c r="AX16" s="16">
        <f t="shared" si="1"/>
        <v>1.3293303987660707</v>
      </c>
      <c r="AY16" s="16">
        <f t="shared" si="1"/>
        <v>1.297582467186071</v>
      </c>
      <c r="AZ16" s="16">
        <f t="shared" si="1"/>
        <v>1.5400458124117919</v>
      </c>
      <c r="BA16" s="16">
        <f t="shared" si="1"/>
        <v>4.5320530174967821</v>
      </c>
      <c r="BB16" s="16">
        <f t="shared" si="1"/>
        <v>5.0787980147934988</v>
      </c>
      <c r="BC16" s="16">
        <f t="shared" si="1"/>
        <v>6.3737234923897654</v>
      </c>
      <c r="BD16" s="16">
        <f t="shared" si="1"/>
        <v>6.189374899070069</v>
      </c>
      <c r="BE16" s="16">
        <f t="shared" si="1"/>
        <v>5.9581779693801149</v>
      </c>
      <c r="BF16" s="16">
        <f t="shared" si="1"/>
        <v>1.236142163035522</v>
      </c>
      <c r="BG16" s="16">
        <f t="shared" si="1"/>
        <v>1.4699472413405612</v>
      </c>
      <c r="BH16" s="16">
        <f t="shared" si="1"/>
        <v>1.681957369197487</v>
      </c>
      <c r="BI16" s="16">
        <f t="shared" si="1"/>
        <v>1.5885480938310228</v>
      </c>
      <c r="BJ16" s="16">
        <f t="shared" si="1"/>
        <v>1.9505952859827791</v>
      </c>
      <c r="BK16" s="16">
        <f t="shared" si="1"/>
        <v>1.8310511613946248</v>
      </c>
      <c r="BL16" s="16">
        <f t="shared" si="1"/>
        <v>1.9381735434745111</v>
      </c>
      <c r="BM16" s="16">
        <f t="shared" si="1"/>
        <v>2.308654030622515</v>
      </c>
      <c r="BN16" s="16">
        <f t="shared" ref="BN16:CS16" si="2">SUM(BN10:BN15)</f>
        <v>2.2590219058408816</v>
      </c>
      <c r="BO16" s="16">
        <f t="shared" si="2"/>
        <v>7.0989219808391573</v>
      </c>
      <c r="BP16" s="16">
        <f t="shared" si="2"/>
        <v>11.455125484424745</v>
      </c>
      <c r="BQ16" s="16">
        <f t="shared" si="2"/>
        <v>7.4463639220620381</v>
      </c>
      <c r="BR16" s="16">
        <f t="shared" si="2"/>
        <v>8.115734270965163</v>
      </c>
      <c r="BS16" s="16">
        <f t="shared" si="2"/>
        <v>9.2833944887675219</v>
      </c>
      <c r="BT16" s="16">
        <f t="shared" si="2"/>
        <v>1.8598676058670207</v>
      </c>
      <c r="BU16" s="16">
        <f t="shared" si="2"/>
        <v>2.4884117807309032</v>
      </c>
      <c r="BV16" s="16">
        <f t="shared" si="2"/>
        <v>2.3573218842094095</v>
      </c>
      <c r="BW16" s="16">
        <f t="shared" si="2"/>
        <v>2.2440629371374632</v>
      </c>
      <c r="BX16" s="16">
        <f t="shared" si="2"/>
        <v>2.3964390590795119</v>
      </c>
      <c r="BY16" s="16">
        <f t="shared" si="2"/>
        <v>0.4601845031093853</v>
      </c>
      <c r="BZ16" s="16">
        <f t="shared" si="2"/>
        <v>1.3051939282525107</v>
      </c>
      <c r="CA16" s="16">
        <f t="shared" si="2"/>
        <v>0.43787239489969731</v>
      </c>
      <c r="CB16" s="16">
        <f t="shared" si="2"/>
        <v>0.40125140221573541</v>
      </c>
      <c r="CC16" s="16">
        <f t="shared" si="2"/>
        <v>0.48881148916568906</v>
      </c>
    </row>
    <row r="17" spans="1:81" x14ac:dyDescent="0.25">
      <c r="A17" s="20" t="s">
        <v>92</v>
      </c>
      <c r="B17" s="18">
        <v>0.59397724242111249</v>
      </c>
      <c r="C17" s="18">
        <v>0.59687029942647274</v>
      </c>
      <c r="D17" s="18">
        <v>0.72313686327160087</v>
      </c>
      <c r="E17" s="18">
        <v>0.58851303675136257</v>
      </c>
      <c r="F17" s="18">
        <v>0.60428388533246502</v>
      </c>
      <c r="G17" s="18">
        <v>0.42919280466405124</v>
      </c>
      <c r="H17" s="18">
        <v>0.50832177128558098</v>
      </c>
      <c r="I17" s="18">
        <v>0.78569156501644899</v>
      </c>
      <c r="J17" s="18">
        <v>0.7425581873288104</v>
      </c>
      <c r="K17" s="18">
        <v>0.57629423601235863</v>
      </c>
      <c r="L17" s="18">
        <v>0.52208162038447514</v>
      </c>
      <c r="M17" s="18">
        <v>0.72053490597846104</v>
      </c>
      <c r="N17" s="18">
        <v>0.62116084358894674</v>
      </c>
      <c r="O17" s="18">
        <v>0.83161188411547626</v>
      </c>
      <c r="P17" s="18">
        <v>0.88607701487985091</v>
      </c>
      <c r="Q17" s="18">
        <v>0.32022812995280625</v>
      </c>
      <c r="R17" s="18">
        <v>0.39300639449265984</v>
      </c>
      <c r="S17" s="18">
        <v>0.38339834963856129</v>
      </c>
      <c r="T17" s="18">
        <v>0.37656684793301842</v>
      </c>
      <c r="U17" s="18">
        <v>0.27317853354099703</v>
      </c>
      <c r="V17" s="18">
        <v>0.37152104812097236</v>
      </c>
      <c r="W17" s="18">
        <v>0.61114758060084895</v>
      </c>
      <c r="X17" s="18">
        <v>0.73658980133630769</v>
      </c>
      <c r="Y17" s="18">
        <v>0.59871424424110553</v>
      </c>
      <c r="Z17" s="18">
        <v>0.55365292621756457</v>
      </c>
      <c r="AA17" s="18">
        <v>0.38117575200811099</v>
      </c>
      <c r="AB17" s="18">
        <v>0.59371967944442694</v>
      </c>
      <c r="AC17" s="18">
        <v>0.57774621985519092</v>
      </c>
      <c r="AD17" s="18">
        <v>0.54061907598739667</v>
      </c>
      <c r="AE17" s="18">
        <v>0.50685017388467579</v>
      </c>
      <c r="AF17" s="18">
        <v>0.4259142612760175</v>
      </c>
      <c r="AG17" s="18">
        <v>0.6568171036926731</v>
      </c>
      <c r="AH17" s="18">
        <v>0.44275830790875892</v>
      </c>
      <c r="AI17" s="18">
        <v>0.49697083913099799</v>
      </c>
      <c r="AJ17" s="18">
        <v>0.40204628974941159</v>
      </c>
      <c r="AK17" s="18">
        <v>0.43199765967245241</v>
      </c>
      <c r="AL17" s="18">
        <v>0.59906504847692466</v>
      </c>
      <c r="AM17" s="18">
        <v>0.55795019917800359</v>
      </c>
      <c r="AN17" s="18">
        <v>0.40386689988557611</v>
      </c>
      <c r="AO17" s="18">
        <v>0.41474807481667125</v>
      </c>
      <c r="AP17" s="18">
        <v>0.50878466730403182</v>
      </c>
      <c r="AQ17" s="18">
        <v>0.57064897840570472</v>
      </c>
      <c r="AR17" s="18">
        <v>0.43346274037945809</v>
      </c>
      <c r="AS17" s="18">
        <v>0.47200613449159962</v>
      </c>
      <c r="AT17" s="18">
        <v>0.50535752890410679</v>
      </c>
      <c r="AU17" s="18">
        <v>0.3790045752127002</v>
      </c>
      <c r="AV17" s="18">
        <v>0.46249510919036918</v>
      </c>
      <c r="AW17" s="18">
        <v>0.45888491177586277</v>
      </c>
      <c r="AX17" s="18">
        <v>0.40253782978701935</v>
      </c>
      <c r="AY17" s="18">
        <v>0.31714210533766041</v>
      </c>
      <c r="AZ17" s="18">
        <v>0.39365661970204241</v>
      </c>
      <c r="BA17" s="18">
        <v>0.5095863181529755</v>
      </c>
      <c r="BB17" s="18">
        <v>0.67802988538876663</v>
      </c>
      <c r="BC17" s="18">
        <v>0.53693737379390494</v>
      </c>
      <c r="BD17" s="18">
        <v>0.52664294896366959</v>
      </c>
      <c r="BE17" s="18">
        <v>0.47768019022007413</v>
      </c>
      <c r="BF17" s="18">
        <v>0.43854247412587061</v>
      </c>
      <c r="BG17" s="18">
        <v>0.73637075481264991</v>
      </c>
      <c r="BH17" s="18">
        <v>0.60001147992456327</v>
      </c>
      <c r="BI17" s="18">
        <v>0.56569185179072579</v>
      </c>
      <c r="BJ17" s="18">
        <v>0.33516735666098918</v>
      </c>
      <c r="BK17" s="18">
        <v>0.61849341171327432</v>
      </c>
      <c r="BL17" s="18">
        <v>0.45298115182807103</v>
      </c>
      <c r="BM17" s="18">
        <v>0.42868099513142183</v>
      </c>
      <c r="BN17" s="18">
        <v>0.41186155525260115</v>
      </c>
      <c r="BO17" s="18">
        <v>0.34130290325791696</v>
      </c>
      <c r="BP17" s="18">
        <v>0.64938448095792334</v>
      </c>
      <c r="BQ17" s="18">
        <v>0.61014276665127443</v>
      </c>
      <c r="BR17" s="18">
        <v>0.55164523611883176</v>
      </c>
      <c r="BS17" s="18">
        <v>0.47796319680050509</v>
      </c>
      <c r="BT17" s="18">
        <v>0.1945766879111846</v>
      </c>
      <c r="BU17" s="18">
        <v>0.29675297610886398</v>
      </c>
      <c r="BV17" s="18">
        <v>0.24888462918817275</v>
      </c>
      <c r="BW17" s="18">
        <v>0.25759602103431634</v>
      </c>
      <c r="BX17" s="18">
        <v>0.19294696615608059</v>
      </c>
      <c r="BY17" s="18">
        <v>0.23267119619836885</v>
      </c>
      <c r="BZ17" s="18">
        <v>0.22677031403025391</v>
      </c>
      <c r="CA17" s="18">
        <v>0.25457202510172477</v>
      </c>
      <c r="CB17" s="18">
        <v>0.24157357025974946</v>
      </c>
      <c r="CC17" s="18">
        <v>0.22533787365583816</v>
      </c>
    </row>
    <row r="18" spans="1:81" x14ac:dyDescent="0.25">
      <c r="A18" s="20" t="s">
        <v>93</v>
      </c>
      <c r="B18" s="18">
        <v>1.715702197647607E-3</v>
      </c>
      <c r="C18" s="18">
        <v>3.5677757183121919E-3</v>
      </c>
      <c r="D18" s="18">
        <v>3.4159615098919645E-3</v>
      </c>
      <c r="E18" s="18">
        <v>1.8233354557070593E-3</v>
      </c>
      <c r="F18" s="18">
        <v>2.99458701524813E-3</v>
      </c>
      <c r="G18" s="18">
        <v>1.1923497238806147E-2</v>
      </c>
      <c r="H18" s="18">
        <v>2.6626147640825253E-2</v>
      </c>
      <c r="I18" s="18">
        <v>3.8159515333184006E-2</v>
      </c>
      <c r="J18" s="18">
        <v>1.5702259478932175E-2</v>
      </c>
      <c r="K18" s="18">
        <v>1.0847953380998344E-2</v>
      </c>
      <c r="L18" s="18">
        <v>5.5570776052276073E-3</v>
      </c>
      <c r="M18" s="18">
        <v>3.5075520384599997E-2</v>
      </c>
      <c r="N18" s="18">
        <v>1.0115597986867739E-2</v>
      </c>
      <c r="O18" s="18">
        <v>1.3660251160792383E-2</v>
      </c>
      <c r="P18" s="18">
        <v>3.1001575124669639E-2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3.6532939867561427E-3</v>
      </c>
      <c r="W18" s="18">
        <v>1.1065865983964609E-2</v>
      </c>
      <c r="X18" s="18">
        <v>5.0069670442719361E-3</v>
      </c>
      <c r="Y18" s="18">
        <v>3.5304385052723525E-3</v>
      </c>
      <c r="Z18" s="18">
        <v>7.6524904682359653E-3</v>
      </c>
      <c r="AA18" s="18">
        <v>1.1265434225086889E-3</v>
      </c>
      <c r="AB18" s="18">
        <v>2.3592955235488744E-3</v>
      </c>
      <c r="AC18" s="18">
        <v>1.6805111290871656E-3</v>
      </c>
      <c r="AD18" s="18">
        <v>1.2868605862180985E-3</v>
      </c>
      <c r="AE18" s="18">
        <v>1.6539919507763392E-3</v>
      </c>
      <c r="AF18" s="18">
        <v>1.8358026812992458E-3</v>
      </c>
      <c r="AG18" s="18">
        <v>2.8571375616119354E-3</v>
      </c>
      <c r="AH18" s="18">
        <v>2.3270360494660335E-3</v>
      </c>
      <c r="AI18" s="18">
        <v>3.1899801961769738E-3</v>
      </c>
      <c r="AJ18" s="18">
        <v>2.7109060733339131E-3</v>
      </c>
      <c r="AK18" s="18">
        <v>1.8185346605779759E-3</v>
      </c>
      <c r="AL18" s="18">
        <v>4.7470938641751836E-3</v>
      </c>
      <c r="AM18" s="18">
        <v>2.4526458803010953E-3</v>
      </c>
      <c r="AN18" s="18">
        <v>3.3015590091261711E-3</v>
      </c>
      <c r="AO18" s="18">
        <v>3.9450468963426223E-3</v>
      </c>
      <c r="AP18" s="18">
        <v>1.3890734292782168E-2</v>
      </c>
      <c r="AQ18" s="18">
        <v>1.2751686535975495E-2</v>
      </c>
      <c r="AR18" s="18">
        <v>6.5277043485465966E-3</v>
      </c>
      <c r="AS18" s="18">
        <v>1.5189186697945011E-2</v>
      </c>
      <c r="AT18" s="18">
        <v>8.6082525895509118E-3</v>
      </c>
      <c r="AU18" s="18">
        <v>5.1974756461405239E-3</v>
      </c>
      <c r="AV18" s="18">
        <v>4.6712258319736065E-3</v>
      </c>
      <c r="AW18" s="18">
        <v>1.2192428741443823E-3</v>
      </c>
      <c r="AX18" s="18">
        <v>4.3184899470464179E-3</v>
      </c>
      <c r="AY18" s="18">
        <v>5.5503129403630773E-3</v>
      </c>
      <c r="AZ18" s="18">
        <v>2.310108769064987E-3</v>
      </c>
      <c r="BA18" s="18">
        <v>1.1120520003133121E-2</v>
      </c>
      <c r="BB18" s="18">
        <v>1.8631324264340859E-2</v>
      </c>
      <c r="BC18" s="18">
        <v>1.3595339601303252E-2</v>
      </c>
      <c r="BD18" s="18">
        <v>1.8738693477300901E-2</v>
      </c>
      <c r="BE18" s="18">
        <v>1.1776405355481721E-2</v>
      </c>
      <c r="BF18" s="18">
        <v>3.5135706436360496E-3</v>
      </c>
      <c r="BG18" s="18">
        <v>6.4656620121144931E-4</v>
      </c>
      <c r="BH18" s="18">
        <v>2.4050702011474785E-3</v>
      </c>
      <c r="BI18" s="18">
        <v>3.3619248518009718E-3</v>
      </c>
      <c r="BJ18" s="18">
        <v>3.3953781408657194E-3</v>
      </c>
      <c r="BK18" s="18">
        <v>2.2168869960003507E-3</v>
      </c>
      <c r="BL18" s="18">
        <v>3.3834558389283904E-3</v>
      </c>
      <c r="BM18" s="18">
        <v>1.8770889214834105E-3</v>
      </c>
      <c r="BN18" s="18">
        <v>1.5565588035202982E-3</v>
      </c>
      <c r="BO18" s="18">
        <v>1.1974872830817409E-2</v>
      </c>
      <c r="BP18" s="18">
        <v>5.3797420094828874E-3</v>
      </c>
      <c r="BQ18" s="18">
        <v>2.279996899491845E-2</v>
      </c>
      <c r="BR18" s="18">
        <v>1.7328667993708941E-2</v>
      </c>
      <c r="BS18" s="18">
        <v>1.3254915263833959E-2</v>
      </c>
      <c r="BT18" s="18">
        <v>5.0604527252721167E-3</v>
      </c>
      <c r="BU18" s="18">
        <v>5.20793377580953E-3</v>
      </c>
      <c r="BV18" s="18">
        <v>6.7429985435165764E-3</v>
      </c>
      <c r="BW18" s="18">
        <v>7.3346776884057044E-3</v>
      </c>
      <c r="BX18" s="18">
        <v>9.4738340945730738E-3</v>
      </c>
      <c r="BY18" s="18">
        <v>7.7125601220018856E-4</v>
      </c>
      <c r="BZ18" s="18">
        <v>4.0986497448925862E-3</v>
      </c>
      <c r="CA18" s="18">
        <v>0</v>
      </c>
      <c r="CB18" s="18">
        <v>0</v>
      </c>
      <c r="CC18" s="18">
        <v>1.2368018962467028E-3</v>
      </c>
    </row>
    <row r="19" spans="1:81" x14ac:dyDescent="0.25">
      <c r="A19" s="20" t="s">
        <v>94</v>
      </c>
      <c r="B19" s="18">
        <v>2.8661576221269448E-3</v>
      </c>
      <c r="C19" s="18">
        <v>3.7205760483780162E-3</v>
      </c>
      <c r="D19" s="18">
        <v>2.8850170079099693E-3</v>
      </c>
      <c r="E19" s="18">
        <v>5.9619607756037484E-3</v>
      </c>
      <c r="F19" s="18">
        <v>5.9025753835824377E-3</v>
      </c>
      <c r="G19" s="18">
        <v>1.10679228703374E-3</v>
      </c>
      <c r="H19" s="18">
        <v>4.2980712239878219E-3</v>
      </c>
      <c r="I19" s="18">
        <v>5.5263754880740881E-3</v>
      </c>
      <c r="J19" s="18">
        <v>3.5589510113695501E-3</v>
      </c>
      <c r="K19" s="18">
        <v>2.9465925207166543E-3</v>
      </c>
      <c r="L19" s="18">
        <v>8.5977579539155418E-4</v>
      </c>
      <c r="M19" s="18">
        <v>2.42343320263926E-3</v>
      </c>
      <c r="N19" s="18">
        <v>6.5153995775504598E-4</v>
      </c>
      <c r="O19" s="18">
        <v>9.3252123399437136E-4</v>
      </c>
      <c r="P19" s="18">
        <v>1.8408485599523381E-3</v>
      </c>
      <c r="Q19" s="18">
        <v>5.8797868878732477E-3</v>
      </c>
      <c r="R19" s="18">
        <v>1.011406490946948E-2</v>
      </c>
      <c r="S19" s="18">
        <v>8.7959838777409462E-3</v>
      </c>
      <c r="T19" s="18">
        <v>6.4044238336327967E-3</v>
      </c>
      <c r="U19" s="18">
        <v>4.3992799299110022E-3</v>
      </c>
      <c r="V19" s="18">
        <v>9.8061637049702425E-4</v>
      </c>
      <c r="W19" s="18">
        <v>1.7699679187002982E-3</v>
      </c>
      <c r="X19" s="18">
        <v>1.3773077904930319E-3</v>
      </c>
      <c r="Y19" s="18">
        <v>1.6275830850739389E-3</v>
      </c>
      <c r="Z19" s="18">
        <v>2.6838446679482738E-3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2.9366664619152107E-4</v>
      </c>
      <c r="AL19" s="18">
        <v>7.796467432670827E-4</v>
      </c>
      <c r="AM19" s="18">
        <v>0</v>
      </c>
      <c r="AN19" s="18">
        <v>4.2048919887274604E-4</v>
      </c>
      <c r="AO19" s="18">
        <v>1.0144482153185677E-3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2.4908261319470885E-3</v>
      </c>
      <c r="AW19" s="18">
        <v>0</v>
      </c>
      <c r="AX19" s="18">
        <v>1.6094220603833204E-3</v>
      </c>
      <c r="AY19" s="18">
        <v>3.7646371952739622E-4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4.3351373504366283E-4</v>
      </c>
      <c r="BF19" s="18">
        <v>0</v>
      </c>
      <c r="BG19" s="18">
        <v>0</v>
      </c>
      <c r="BH19" s="18">
        <v>2.7134204845399764E-4</v>
      </c>
      <c r="BI19" s="18">
        <v>9.0534880267519459E-4</v>
      </c>
      <c r="BJ19" s="18">
        <v>0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3.0600236156462617E-3</v>
      </c>
      <c r="BZ19" s="18">
        <v>4.264951070191618E-4</v>
      </c>
      <c r="CA19" s="18">
        <v>6.8092348375808501E-3</v>
      </c>
      <c r="CB19" s="18">
        <v>4.4230161558685257E-3</v>
      </c>
      <c r="CC19" s="18">
        <v>7.2826672621511546E-3</v>
      </c>
    </row>
    <row r="20" spans="1:81" x14ac:dyDescent="0.25">
      <c r="A20" s="20" t="s">
        <v>95</v>
      </c>
      <c r="B20" s="18">
        <v>4.2153266420332437E-2</v>
      </c>
      <c r="C20" s="18">
        <v>3.236834009504929E-2</v>
      </c>
      <c r="D20" s="18">
        <v>4.1900401776467533E-2</v>
      </c>
      <c r="E20" s="18">
        <v>5.0692577174787506E-2</v>
      </c>
      <c r="F20" s="18">
        <v>3.332673921841265E-2</v>
      </c>
      <c r="G20" s="18">
        <v>3.4703306512703933E-3</v>
      </c>
      <c r="H20" s="18">
        <v>1.1506193438827791E-3</v>
      </c>
      <c r="I20" s="18">
        <v>7.3936593720450219E-3</v>
      </c>
      <c r="J20" s="18">
        <v>5.1675625549182725E-3</v>
      </c>
      <c r="K20" s="18">
        <v>9.9019929768899805E-3</v>
      </c>
      <c r="L20" s="18">
        <v>7.3016229219690565E-3</v>
      </c>
      <c r="M20" s="18">
        <v>2.3694953578567941E-2</v>
      </c>
      <c r="N20" s="18">
        <v>6.9101824186547089E-3</v>
      </c>
      <c r="O20" s="18">
        <v>1.0612382705906172E-2</v>
      </c>
      <c r="P20" s="18">
        <v>1.8350119928110829E-2</v>
      </c>
      <c r="Q20" s="18">
        <v>6.0310947688913707E-2</v>
      </c>
      <c r="R20" s="18">
        <v>8.3581126701101238E-2</v>
      </c>
      <c r="S20" s="18">
        <v>8.9297888625120725E-2</v>
      </c>
      <c r="T20" s="18">
        <v>7.2050574187016339E-2</v>
      </c>
      <c r="U20" s="18">
        <v>3.4193239061831533E-2</v>
      </c>
      <c r="V20" s="18">
        <v>1.6157733254442534E-2</v>
      </c>
      <c r="W20" s="18">
        <v>2.505386381577086E-2</v>
      </c>
      <c r="X20" s="18">
        <v>2.7986437678940233E-2</v>
      </c>
      <c r="Y20" s="18">
        <v>2.2989633775041457E-2</v>
      </c>
      <c r="Z20" s="18">
        <v>2.4743046698353959E-2</v>
      </c>
      <c r="AA20" s="18">
        <v>4.3082031910772853E-2</v>
      </c>
      <c r="AB20" s="18">
        <v>5.8113291288638187E-2</v>
      </c>
      <c r="AC20" s="18">
        <v>7.6596875470332282E-2</v>
      </c>
      <c r="AD20" s="18">
        <v>8.0907307051891461E-2</v>
      </c>
      <c r="AE20" s="18">
        <v>5.7073091127422433E-2</v>
      </c>
      <c r="AF20" s="18">
        <v>8.4480154271075691E-2</v>
      </c>
      <c r="AG20" s="18">
        <v>5.3445403218753643E-2</v>
      </c>
      <c r="AH20" s="18">
        <v>3.4159288933962008E-2</v>
      </c>
      <c r="AI20" s="18">
        <v>5.6357764113969394E-2</v>
      </c>
      <c r="AJ20" s="18">
        <v>3.7511329885925343E-2</v>
      </c>
      <c r="AK20" s="18">
        <v>3.4747201376398279E-2</v>
      </c>
      <c r="AL20" s="18">
        <v>4.6723397705770768E-2</v>
      </c>
      <c r="AM20" s="18">
        <v>7.2698662241577394E-2</v>
      </c>
      <c r="AN20" s="18">
        <v>3.5883493144970351E-2</v>
      </c>
      <c r="AO20" s="18">
        <v>3.8255628831006847E-2</v>
      </c>
      <c r="AP20" s="18">
        <v>2.5891511394448678E-2</v>
      </c>
      <c r="AQ20" s="18">
        <v>2.8023310194483744E-2</v>
      </c>
      <c r="AR20" s="18">
        <v>9.0957306264105951E-3</v>
      </c>
      <c r="AS20" s="18">
        <v>1.3889597962850763E-2</v>
      </c>
      <c r="AT20" s="18">
        <v>1.1793422660224375E-2</v>
      </c>
      <c r="AU20" s="18">
        <v>4.4272625744703954E-2</v>
      </c>
      <c r="AV20" s="18">
        <v>7.2550078610386773E-2</v>
      </c>
      <c r="AW20" s="18">
        <v>5.6052506929324515E-2</v>
      </c>
      <c r="AX20" s="18">
        <v>4.8156410731323436E-2</v>
      </c>
      <c r="AY20" s="18">
        <v>3.8101059704227544E-2</v>
      </c>
      <c r="AZ20" s="18">
        <v>7.6279899735544068E-2</v>
      </c>
      <c r="BA20" s="18">
        <v>2.0497136635571372E-2</v>
      </c>
      <c r="BB20" s="18">
        <v>1.6240691255189014E-2</v>
      </c>
      <c r="BC20" s="18">
        <v>8.6014974889149758E-3</v>
      </c>
      <c r="BD20" s="18">
        <v>1.0666765119697183E-2</v>
      </c>
      <c r="BE20" s="18">
        <v>1.4819485916748986E-2</v>
      </c>
      <c r="BF20" s="18">
        <v>0.10115008168402921</v>
      </c>
      <c r="BG20" s="18">
        <v>0.10097722163048208</v>
      </c>
      <c r="BH20" s="18">
        <v>7.1166377902257924E-2</v>
      </c>
      <c r="BI20" s="18">
        <v>0.13205186130864482</v>
      </c>
      <c r="BJ20" s="18">
        <v>4.951122137939052E-2</v>
      </c>
      <c r="BK20" s="18">
        <v>0.10952456314406311</v>
      </c>
      <c r="BL20" s="18">
        <v>7.9921596611540247E-2</v>
      </c>
      <c r="BM20" s="18">
        <v>4.3939621518462819E-2</v>
      </c>
      <c r="BN20" s="18">
        <v>5.310373340659276E-2</v>
      </c>
      <c r="BO20" s="18">
        <v>1.4863935357278172E-2</v>
      </c>
      <c r="BP20" s="18">
        <v>2.3701768997764106E-2</v>
      </c>
      <c r="BQ20" s="18">
        <v>1.5317417899249598E-2</v>
      </c>
      <c r="BR20" s="18">
        <v>1.1949596872378244E-2</v>
      </c>
      <c r="BS20" s="18">
        <v>1.1772002453964561E-2</v>
      </c>
      <c r="BT20" s="18">
        <v>2.5047103000728099E-2</v>
      </c>
      <c r="BU20" s="18">
        <v>3.1580812449447826E-2</v>
      </c>
      <c r="BV20" s="18">
        <v>1.5480368364742222E-2</v>
      </c>
      <c r="BW20" s="18">
        <v>3.0029879959527172E-2</v>
      </c>
      <c r="BX20" s="18">
        <v>1.8592464896221565E-2</v>
      </c>
      <c r="BY20" s="18">
        <v>1.495916222300402E-2</v>
      </c>
      <c r="BZ20" s="18">
        <v>3.9966372909455733E-2</v>
      </c>
      <c r="CA20" s="18">
        <v>3.1830826163973036E-2</v>
      </c>
      <c r="CB20" s="18">
        <v>3.3228102900414357E-2</v>
      </c>
      <c r="CC20" s="18">
        <v>3.8014291155335639E-2</v>
      </c>
    </row>
    <row r="21" spans="1:81" x14ac:dyDescent="0.25">
      <c r="A21" s="20" t="s">
        <v>96</v>
      </c>
      <c r="B21" s="18">
        <v>0.16171959433090249</v>
      </c>
      <c r="C21" s="18">
        <v>0.14419427460728498</v>
      </c>
      <c r="D21" s="18">
        <v>0.16063028600971269</v>
      </c>
      <c r="E21" s="18">
        <v>0.16258644371730641</v>
      </c>
      <c r="F21" s="18">
        <v>0.11737635534338828</v>
      </c>
      <c r="G21" s="18">
        <v>0.12903750654686474</v>
      </c>
      <c r="H21" s="18">
        <v>0.17983260941975865</v>
      </c>
      <c r="I21" s="18">
        <v>0.20757469102154144</v>
      </c>
      <c r="J21" s="18">
        <v>0.2116853157517028</v>
      </c>
      <c r="K21" s="18">
        <v>0.14851573731269008</v>
      </c>
      <c r="L21" s="18">
        <v>0.14953041217192159</v>
      </c>
      <c r="M21" s="18">
        <v>0.19004087001222419</v>
      </c>
      <c r="N21" s="18">
        <v>0.13474399287556488</v>
      </c>
      <c r="O21" s="18">
        <v>0.18693289820251091</v>
      </c>
      <c r="P21" s="18">
        <v>0.19168107284597269</v>
      </c>
      <c r="Q21" s="18">
        <v>0.17348398852033237</v>
      </c>
      <c r="R21" s="18">
        <v>0.21887241078166988</v>
      </c>
      <c r="S21" s="18">
        <v>0.26049699489483519</v>
      </c>
      <c r="T21" s="18">
        <v>0.17290039039606439</v>
      </c>
      <c r="U21" s="18">
        <v>9.5298095093702226E-2</v>
      </c>
      <c r="V21" s="18">
        <v>0.11052446041331389</v>
      </c>
      <c r="W21" s="18">
        <v>0.14775574384026668</v>
      </c>
      <c r="X21" s="18">
        <v>0.16198447426482937</v>
      </c>
      <c r="Y21" s="18">
        <v>0.16066965208327594</v>
      </c>
      <c r="Z21" s="18">
        <v>0.14872297259508516</v>
      </c>
      <c r="AA21" s="18">
        <v>0.1904934663961742</v>
      </c>
      <c r="AB21" s="18">
        <v>0.26262530228683367</v>
      </c>
      <c r="AC21" s="18">
        <v>0.32469748377890389</v>
      </c>
      <c r="AD21" s="18">
        <v>0.26548664289418838</v>
      </c>
      <c r="AE21" s="18">
        <v>0.2557036020618535</v>
      </c>
      <c r="AF21" s="18">
        <v>0.25436623294959348</v>
      </c>
      <c r="AG21" s="18">
        <v>0.25651741160858521</v>
      </c>
      <c r="AH21" s="18">
        <v>0.14686570104655161</v>
      </c>
      <c r="AI21" s="18">
        <v>0.18300373731275821</v>
      </c>
      <c r="AJ21" s="18">
        <v>0.13898433466228838</v>
      </c>
      <c r="AK21" s="18">
        <v>0.14018020642628412</v>
      </c>
      <c r="AL21" s="18">
        <v>0.24617362798495923</v>
      </c>
      <c r="AM21" s="18">
        <v>0.3332726139766235</v>
      </c>
      <c r="AN21" s="18">
        <v>0.13803357145314449</v>
      </c>
      <c r="AO21" s="18">
        <v>0.15872506115948745</v>
      </c>
      <c r="AP21" s="18">
        <v>0.15551824175663878</v>
      </c>
      <c r="AQ21" s="18">
        <v>0.18457156534962799</v>
      </c>
      <c r="AR21" s="18">
        <v>0.11639670979753157</v>
      </c>
      <c r="AS21" s="18">
        <v>0.15130898781138499</v>
      </c>
      <c r="AT21" s="18">
        <v>0.1351863929722889</v>
      </c>
      <c r="AU21" s="18">
        <v>0.16829259462274634</v>
      </c>
      <c r="AV21" s="18">
        <v>0.30047312672550158</v>
      </c>
      <c r="AW21" s="18">
        <v>0.2582205692616808</v>
      </c>
      <c r="AX21" s="18">
        <v>0.21649173453973491</v>
      </c>
      <c r="AY21" s="18">
        <v>0.15578060777777314</v>
      </c>
      <c r="AZ21" s="18">
        <v>0.25237875664872789</v>
      </c>
      <c r="BA21" s="18">
        <v>0.18806470166374512</v>
      </c>
      <c r="BB21" s="18">
        <v>0.17666139969083552</v>
      </c>
      <c r="BC21" s="18">
        <v>0.15164766479848446</v>
      </c>
      <c r="BD21" s="18">
        <v>0.1679710416971982</v>
      </c>
      <c r="BE21" s="18">
        <v>0.14286978244391321</v>
      </c>
      <c r="BF21" s="18">
        <v>0.39897620933585692</v>
      </c>
      <c r="BG21" s="18">
        <v>0.39324659083729441</v>
      </c>
      <c r="BH21" s="18">
        <v>0.329581445065326</v>
      </c>
      <c r="BI21" s="18">
        <v>0.44722007211948994</v>
      </c>
      <c r="BJ21" s="18">
        <v>0.1688319840659338</v>
      </c>
      <c r="BK21" s="18">
        <v>0.4507127327203338</v>
      </c>
      <c r="BL21" s="18">
        <v>0.32066088567846518</v>
      </c>
      <c r="BM21" s="18">
        <v>0.22166291014096073</v>
      </c>
      <c r="BN21" s="18">
        <v>0.20700065161448108</v>
      </c>
      <c r="BO21" s="18">
        <v>0.12783939863914645</v>
      </c>
      <c r="BP21" s="18">
        <v>0.11470811285810292</v>
      </c>
      <c r="BQ21" s="18">
        <v>0.1810754940311208</v>
      </c>
      <c r="BR21" s="18">
        <v>0.15190297646722936</v>
      </c>
      <c r="BS21" s="18">
        <v>0.13151208023421881</v>
      </c>
      <c r="BT21" s="18">
        <v>0.10212355634417945</v>
      </c>
      <c r="BU21" s="18">
        <v>0.16591442081506147</v>
      </c>
      <c r="BV21" s="18">
        <v>9.9926021540207813E-2</v>
      </c>
      <c r="BW21" s="18">
        <v>0.14305142479213681</v>
      </c>
      <c r="BX21" s="18">
        <v>9.8799544880501508E-2</v>
      </c>
      <c r="BY21" s="18">
        <v>5.266071673786496E-2</v>
      </c>
      <c r="BZ21" s="18">
        <v>0.1333929570491906</v>
      </c>
      <c r="CA21" s="18">
        <v>9.1019833616617668E-2</v>
      </c>
      <c r="CB21" s="18">
        <v>0.10073384950468055</v>
      </c>
      <c r="CC21" s="18">
        <v>0.10739172488993629</v>
      </c>
    </row>
    <row r="22" spans="1:81" x14ac:dyDescent="0.25">
      <c r="A22" s="20" t="s">
        <v>97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8.9628846578517429E-4</v>
      </c>
      <c r="I22" s="18">
        <v>2.0444805442275701E-3</v>
      </c>
      <c r="J22" s="18">
        <v>1.0783783348836979E-3</v>
      </c>
      <c r="K22" s="18">
        <v>1.5268426993295425E-3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4.5006846335629959E-4</v>
      </c>
      <c r="W22" s="18">
        <v>0</v>
      </c>
      <c r="X22" s="18">
        <v>9.5714915748345945E-4</v>
      </c>
      <c r="Y22" s="18">
        <v>0</v>
      </c>
      <c r="Z22" s="18">
        <v>9.8468562096066929E-4</v>
      </c>
      <c r="AA22" s="18">
        <v>0</v>
      </c>
      <c r="AB22" s="18">
        <v>5.5854820792163593E-4</v>
      </c>
      <c r="AC22" s="18">
        <v>3.0727764086893605E-4</v>
      </c>
      <c r="AD22" s="18">
        <v>6.2892468953084442E-4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4.6812094559015136E-4</v>
      </c>
      <c r="BB22" s="18">
        <v>0</v>
      </c>
      <c r="BC22" s="18">
        <v>1.0212299020173116E-3</v>
      </c>
      <c r="BD22" s="18">
        <v>3.8059186381931355E-4</v>
      </c>
      <c r="BE22" s="18">
        <v>0</v>
      </c>
      <c r="BF22" s="18">
        <v>0</v>
      </c>
      <c r="BG22" s="18">
        <v>0</v>
      </c>
      <c r="BH22" s="18">
        <v>0</v>
      </c>
      <c r="BI22" s="18">
        <v>0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4.4532824523554383E-4</v>
      </c>
      <c r="BP22" s="18">
        <v>1.5571319487834806E-3</v>
      </c>
      <c r="BQ22" s="18">
        <v>1.3642090459261528E-3</v>
      </c>
      <c r="BR22" s="18">
        <v>1.0014580880113289E-3</v>
      </c>
      <c r="BS22" s="18">
        <v>0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</row>
    <row r="23" spans="1:81" x14ac:dyDescent="0.25">
      <c r="A23" s="20" t="s">
        <v>98</v>
      </c>
      <c r="B23" s="18">
        <v>0</v>
      </c>
      <c r="C23" s="18">
        <v>0</v>
      </c>
      <c r="D23" s="18">
        <v>0</v>
      </c>
      <c r="E23" s="18">
        <v>0</v>
      </c>
      <c r="F23" s="18">
        <v>0</v>
      </c>
      <c r="G23" s="18">
        <v>3.4786501574770815E-3</v>
      </c>
      <c r="H23" s="18">
        <v>8.7583623679835139E-3</v>
      </c>
      <c r="I23" s="18">
        <v>1.7832380577073485E-2</v>
      </c>
      <c r="J23" s="18">
        <v>4.4442076726795886E-3</v>
      </c>
      <c r="K23" s="18">
        <v>5.4020844969609209E-3</v>
      </c>
      <c r="L23" s="18">
        <v>2.6794692780012382E-3</v>
      </c>
      <c r="M23" s="18">
        <v>7.7145582513928794E-3</v>
      </c>
      <c r="N23" s="18">
        <v>3.9555527408460141E-3</v>
      </c>
      <c r="O23" s="18">
        <v>2.5622512686936344E-3</v>
      </c>
      <c r="P23" s="18">
        <v>7.5245941698783595E-3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2.690940967335991E-3</v>
      </c>
      <c r="W23" s="18">
        <v>6.4583260482760536E-3</v>
      </c>
      <c r="X23" s="18">
        <v>5.0585994504800894E-3</v>
      </c>
      <c r="Y23" s="18">
        <v>2.7587933633715332E-3</v>
      </c>
      <c r="Z23" s="18">
        <v>4.5906958063249769E-3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>
        <v>6.1566632944169072E-3</v>
      </c>
      <c r="AQ23" s="18">
        <v>7.3433157304699402E-3</v>
      </c>
      <c r="AR23" s="18">
        <v>1.1196618198776655E-2</v>
      </c>
      <c r="AS23" s="18">
        <v>7.0107253842980315E-3</v>
      </c>
      <c r="AT23" s="18">
        <v>5.7902581766029349E-3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4.9677281509535763E-3</v>
      </c>
      <c r="BB23" s="18">
        <v>1.784970931634508E-2</v>
      </c>
      <c r="BC23" s="18">
        <v>4.788298179289093E-3</v>
      </c>
      <c r="BD23" s="18">
        <v>6.390779998006876E-3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1.7133369320092961E-3</v>
      </c>
      <c r="BK23" s="18">
        <v>2.3951742030948286E-3</v>
      </c>
      <c r="BL23" s="18">
        <v>1.5917152965516034E-3</v>
      </c>
      <c r="BM23" s="18">
        <v>0</v>
      </c>
      <c r="BN23" s="18">
        <v>0</v>
      </c>
      <c r="BO23" s="18">
        <v>3.939892723730457E-3</v>
      </c>
      <c r="BP23" s="18">
        <v>2.7535555946309421E-3</v>
      </c>
      <c r="BQ23" s="18">
        <v>1.5445653144126128E-2</v>
      </c>
      <c r="BR23" s="18">
        <v>5.7888514702873518E-3</v>
      </c>
      <c r="BS23" s="18">
        <v>4.7091878312327763E-3</v>
      </c>
      <c r="BT23" s="18">
        <v>0</v>
      </c>
      <c r="BU23" s="18">
        <v>2.2761764402879072E-3</v>
      </c>
      <c r="BV23" s="18">
        <v>2.298403405317135E-3</v>
      </c>
      <c r="BW23" s="18">
        <v>2.7655956845748725E-3</v>
      </c>
      <c r="BX23" s="18">
        <v>2.0455091646710932E-3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</row>
    <row r="24" spans="1:81" ht="15.75" thickBot="1" x14ac:dyDescent="0.3">
      <c r="A24" s="20" t="s">
        <v>99</v>
      </c>
      <c r="B24" s="18">
        <v>0.82038086363297646</v>
      </c>
      <c r="C24" s="18">
        <v>0.59799703257032355</v>
      </c>
      <c r="D24" s="18">
        <v>0.55880476049207684</v>
      </c>
      <c r="E24" s="18">
        <v>0.59784971480940241</v>
      </c>
      <c r="F24" s="18">
        <v>0.57933154933340125</v>
      </c>
      <c r="G24" s="18">
        <v>1.1722517310782599</v>
      </c>
      <c r="H24" s="18">
        <v>1.4234953570358015</v>
      </c>
      <c r="I24" s="18">
        <v>0.99119853480031705</v>
      </c>
      <c r="J24" s="18">
        <v>1.2456169661767591</v>
      </c>
      <c r="K24" s="18">
        <v>1.1962607858681031</v>
      </c>
      <c r="L24" s="18">
        <v>1.3422139551175214</v>
      </c>
      <c r="M24" s="18">
        <v>1.3759028583355615</v>
      </c>
      <c r="N24" s="18">
        <v>1.2338665519851497</v>
      </c>
      <c r="O24" s="18">
        <v>1.712789896873028</v>
      </c>
      <c r="P24" s="18">
        <v>1.6645170124177837</v>
      </c>
      <c r="Q24" s="18">
        <v>0.27391752745057957</v>
      </c>
      <c r="R24" s="18">
        <v>0.28589369980972185</v>
      </c>
      <c r="S24" s="18">
        <v>0.3775457836813309</v>
      </c>
      <c r="T24" s="18">
        <v>0.30570439800253668</v>
      </c>
      <c r="U24" s="18">
        <v>0.24718852515688292</v>
      </c>
      <c r="V24" s="18">
        <v>0.67109861527087467</v>
      </c>
      <c r="W24" s="18">
        <v>0.79311447872000729</v>
      </c>
      <c r="X24" s="18">
        <v>0.70016097428860868</v>
      </c>
      <c r="Y24" s="18">
        <v>0.77624234912139445</v>
      </c>
      <c r="Z24" s="18">
        <v>0.61525228462229398</v>
      </c>
      <c r="AA24" s="18">
        <v>0.18020969255291222</v>
      </c>
      <c r="AB24" s="18">
        <v>0.24798520946921856</v>
      </c>
      <c r="AC24" s="18">
        <v>0.3444110618137815</v>
      </c>
      <c r="AD24" s="18">
        <v>0.21800069131021202</v>
      </c>
      <c r="AE24" s="18">
        <v>0.23726928158000607</v>
      </c>
      <c r="AF24" s="18">
        <v>0.19005420044091209</v>
      </c>
      <c r="AG24" s="18">
        <v>0.29708386747434751</v>
      </c>
      <c r="AH24" s="18">
        <v>0.2628123216225185</v>
      </c>
      <c r="AI24" s="18">
        <v>0.23181709849052251</v>
      </c>
      <c r="AJ24" s="18">
        <v>0.24069387319835772</v>
      </c>
      <c r="AK24" s="18">
        <v>0.21953233403643144</v>
      </c>
      <c r="AL24" s="18">
        <v>0.24306008025305093</v>
      </c>
      <c r="AM24" s="18">
        <v>0.41485637050898672</v>
      </c>
      <c r="AN24" s="18">
        <v>0.18764200504573353</v>
      </c>
      <c r="AO24" s="18">
        <v>0.23210491269482103</v>
      </c>
      <c r="AP24" s="18">
        <v>0.86698570410530706</v>
      </c>
      <c r="AQ24" s="18">
        <v>1.0156140038085932</v>
      </c>
      <c r="AR24" s="18">
        <v>1.040327911618353</v>
      </c>
      <c r="AS24" s="18">
        <v>0.96892788988971501</v>
      </c>
      <c r="AT24" s="18">
        <v>1.0969982035241506</v>
      </c>
      <c r="AU24" s="18">
        <v>0.16656329268471648</v>
      </c>
      <c r="AV24" s="18">
        <v>0.2561258690079527</v>
      </c>
      <c r="AW24" s="18">
        <v>0.24877885130071578</v>
      </c>
      <c r="AX24" s="18">
        <v>0.23910256129167473</v>
      </c>
      <c r="AY24" s="18">
        <v>0.19749342719266327</v>
      </c>
      <c r="AZ24" s="18">
        <v>0.23648055313208258</v>
      </c>
      <c r="BA24" s="18">
        <v>0.77134578600728687</v>
      </c>
      <c r="BB24" s="18">
        <v>1.1150197872404759</v>
      </c>
      <c r="BC24" s="18">
        <v>1.0174736809810718</v>
      </c>
      <c r="BD24" s="18">
        <v>1.055738781786014</v>
      </c>
      <c r="BE24" s="18">
        <v>0.893686489746782</v>
      </c>
      <c r="BF24" s="18">
        <v>0.25995896129010315</v>
      </c>
      <c r="BG24" s="18">
        <v>0.32426441008724721</v>
      </c>
      <c r="BH24" s="18">
        <v>0.21779803736414574</v>
      </c>
      <c r="BI24" s="18">
        <v>0.26913826753088094</v>
      </c>
      <c r="BJ24" s="18">
        <v>0.15625228843622238</v>
      </c>
      <c r="BK24" s="18">
        <v>0.25421793268118226</v>
      </c>
      <c r="BL24" s="18">
        <v>0.31859348033680701</v>
      </c>
      <c r="BM24" s="18">
        <v>0.26367193614211121</v>
      </c>
      <c r="BN24" s="18">
        <v>0.1658996219083817</v>
      </c>
      <c r="BO24" s="18">
        <v>0.7938906733529224</v>
      </c>
      <c r="BP24" s="18">
        <v>0.80232700266733892</v>
      </c>
      <c r="BQ24" s="18">
        <v>1.3092152011156535</v>
      </c>
      <c r="BR24" s="18">
        <v>1.2427000404092448</v>
      </c>
      <c r="BS24" s="18">
        <v>1.26574959629725</v>
      </c>
      <c r="BT24" s="18">
        <v>0.17941070793934263</v>
      </c>
      <c r="BU24" s="18">
        <v>0.30113569672731438</v>
      </c>
      <c r="BV24" s="18">
        <v>0.37707142519936981</v>
      </c>
      <c r="BW24" s="18">
        <v>0.15563370662498566</v>
      </c>
      <c r="BX24" s="18">
        <v>0.12701687941713424</v>
      </c>
      <c r="BY24" s="18">
        <v>0.20358196753352986</v>
      </c>
      <c r="BZ24" s="18">
        <v>0.13968875097155375</v>
      </c>
      <c r="CA24" s="18">
        <v>0.23848339108669159</v>
      </c>
      <c r="CB24" s="18">
        <v>0.20493366578081576</v>
      </c>
      <c r="CC24" s="18">
        <v>0.20424772158263732</v>
      </c>
    </row>
    <row r="25" spans="1:81" ht="15.75" thickBot="1" x14ac:dyDescent="0.3">
      <c r="A25" s="21" t="s">
        <v>0</v>
      </c>
      <c r="B25" s="16">
        <f>SUM(B17:B24)</f>
        <v>1.6228128266250983</v>
      </c>
      <c r="C25" s="16">
        <f t="shared" ref="C25:BN25" si="3">SUM(C17:C24)</f>
        <v>1.3787182984658208</v>
      </c>
      <c r="D25" s="16">
        <f t="shared" si="3"/>
        <v>1.49077329006766</v>
      </c>
      <c r="E25" s="16">
        <f t="shared" si="3"/>
        <v>1.4074270686841697</v>
      </c>
      <c r="F25" s="16">
        <f t="shared" si="3"/>
        <v>1.3432156916264977</v>
      </c>
      <c r="G25" s="16">
        <f t="shared" si="3"/>
        <v>1.7504613126237631</v>
      </c>
      <c r="H25" s="16">
        <f t="shared" si="3"/>
        <v>2.1533792267836058</v>
      </c>
      <c r="I25" s="16">
        <f t="shared" si="3"/>
        <v>2.0554212021529117</v>
      </c>
      <c r="J25" s="16">
        <f t="shared" si="3"/>
        <v>2.2298118283100559</v>
      </c>
      <c r="K25" s="16">
        <f t="shared" si="3"/>
        <v>1.9516962252680472</v>
      </c>
      <c r="L25" s="16">
        <f t="shared" si="3"/>
        <v>2.0302239332745078</v>
      </c>
      <c r="M25" s="16">
        <f t="shared" si="3"/>
        <v>2.3553870997434467</v>
      </c>
      <c r="N25" s="16">
        <f t="shared" si="3"/>
        <v>2.011404261553785</v>
      </c>
      <c r="O25" s="16">
        <f t="shared" si="3"/>
        <v>2.7591020855604018</v>
      </c>
      <c r="P25" s="16">
        <f t="shared" si="3"/>
        <v>2.8009922379262182</v>
      </c>
      <c r="Q25" s="16">
        <f t="shared" si="3"/>
        <v>0.83382038050050511</v>
      </c>
      <c r="R25" s="16">
        <f t="shared" si="3"/>
        <v>0.99146769669462231</v>
      </c>
      <c r="S25" s="16">
        <f t="shared" si="3"/>
        <v>1.119535000717589</v>
      </c>
      <c r="T25" s="16">
        <f t="shared" si="3"/>
        <v>0.93362663435226867</v>
      </c>
      <c r="U25" s="16">
        <f t="shared" si="3"/>
        <v>0.6542576727833247</v>
      </c>
      <c r="V25" s="16">
        <f t="shared" si="3"/>
        <v>1.177076776847549</v>
      </c>
      <c r="W25" s="16">
        <f t="shared" si="3"/>
        <v>1.5963658269278347</v>
      </c>
      <c r="X25" s="16">
        <f t="shared" si="3"/>
        <v>1.6391217110114145</v>
      </c>
      <c r="Y25" s="16">
        <f t="shared" si="3"/>
        <v>1.5665326941745352</v>
      </c>
      <c r="Z25" s="16">
        <f t="shared" si="3"/>
        <v>1.3582829466967676</v>
      </c>
      <c r="AA25" s="16">
        <f t="shared" si="3"/>
        <v>0.79608748629047899</v>
      </c>
      <c r="AB25" s="16">
        <f t="shared" si="3"/>
        <v>1.165361326220588</v>
      </c>
      <c r="AC25" s="16">
        <f t="shared" si="3"/>
        <v>1.3254394296881646</v>
      </c>
      <c r="AD25" s="16">
        <f t="shared" si="3"/>
        <v>1.1069295025194372</v>
      </c>
      <c r="AE25" s="16">
        <f t="shared" si="3"/>
        <v>1.0585501406047342</v>
      </c>
      <c r="AF25" s="16">
        <f t="shared" si="3"/>
        <v>0.95665065161889795</v>
      </c>
      <c r="AG25" s="16">
        <f t="shared" si="3"/>
        <v>1.2667209235559715</v>
      </c>
      <c r="AH25" s="16">
        <f t="shared" si="3"/>
        <v>0.88892265556125705</v>
      </c>
      <c r="AI25" s="16">
        <f t="shared" si="3"/>
        <v>0.97133941924442513</v>
      </c>
      <c r="AJ25" s="16">
        <f t="shared" si="3"/>
        <v>0.82194673356931691</v>
      </c>
      <c r="AK25" s="16">
        <f t="shared" si="3"/>
        <v>0.8285696028183358</v>
      </c>
      <c r="AL25" s="16">
        <f t="shared" si="3"/>
        <v>1.1405488950281479</v>
      </c>
      <c r="AM25" s="16">
        <f t="shared" si="3"/>
        <v>1.3812304917854923</v>
      </c>
      <c r="AN25" s="16">
        <f t="shared" si="3"/>
        <v>0.76914801773742325</v>
      </c>
      <c r="AO25" s="16">
        <f t="shared" si="3"/>
        <v>0.84879317261364773</v>
      </c>
      <c r="AP25" s="16">
        <f t="shared" si="3"/>
        <v>1.5772275221476253</v>
      </c>
      <c r="AQ25" s="16">
        <f t="shared" si="3"/>
        <v>1.8189528600248552</v>
      </c>
      <c r="AR25" s="16">
        <f t="shared" si="3"/>
        <v>1.6170074149690765</v>
      </c>
      <c r="AS25" s="16">
        <f t="shared" si="3"/>
        <v>1.6283325222377933</v>
      </c>
      <c r="AT25" s="16">
        <f t="shared" si="3"/>
        <v>1.7637340588269246</v>
      </c>
      <c r="AU25" s="16">
        <f t="shared" si="3"/>
        <v>0.76333056391100751</v>
      </c>
      <c r="AV25" s="16">
        <f t="shared" si="3"/>
        <v>1.0988062354981309</v>
      </c>
      <c r="AW25" s="16">
        <f t="shared" si="3"/>
        <v>1.0231560821417283</v>
      </c>
      <c r="AX25" s="16">
        <f t="shared" si="3"/>
        <v>0.91221644835718219</v>
      </c>
      <c r="AY25" s="16">
        <f t="shared" si="3"/>
        <v>0.71444397667221482</v>
      </c>
      <c r="AZ25" s="16">
        <f t="shared" si="3"/>
        <v>0.96110593798746202</v>
      </c>
      <c r="BA25" s="16">
        <f t="shared" si="3"/>
        <v>1.5060503115592558</v>
      </c>
      <c r="BB25" s="16">
        <f t="shared" si="3"/>
        <v>2.022432797155953</v>
      </c>
      <c r="BC25" s="16">
        <f t="shared" si="3"/>
        <v>1.7340650847449859</v>
      </c>
      <c r="BD25" s="16">
        <f t="shared" si="3"/>
        <v>1.7865296029057061</v>
      </c>
      <c r="BE25" s="16">
        <f t="shared" si="3"/>
        <v>1.5412658674180437</v>
      </c>
      <c r="BF25" s="16">
        <f t="shared" si="3"/>
        <v>1.202141297079496</v>
      </c>
      <c r="BG25" s="16">
        <f t="shared" si="3"/>
        <v>1.5555055435688849</v>
      </c>
      <c r="BH25" s="16">
        <f t="shared" si="3"/>
        <v>1.2212337525058943</v>
      </c>
      <c r="BI25" s="16">
        <f t="shared" si="3"/>
        <v>1.4183693264042176</v>
      </c>
      <c r="BJ25" s="16">
        <f t="shared" si="3"/>
        <v>0.71487156561541088</v>
      </c>
      <c r="BK25" s="16">
        <f t="shared" si="3"/>
        <v>1.4375607014579486</v>
      </c>
      <c r="BL25" s="16">
        <f t="shared" si="3"/>
        <v>1.1771322855903634</v>
      </c>
      <c r="BM25" s="16">
        <f t="shared" si="3"/>
        <v>0.95983255185443994</v>
      </c>
      <c r="BN25" s="16">
        <f t="shared" si="3"/>
        <v>0.839422120985577</v>
      </c>
      <c r="BO25" s="16">
        <f t="shared" ref="BO25:CC25" si="4">SUM(BO17:BO24)</f>
        <v>1.2942570044070472</v>
      </c>
      <c r="BP25" s="16">
        <f t="shared" si="4"/>
        <v>1.5998117950340265</v>
      </c>
      <c r="BQ25" s="16">
        <f t="shared" si="4"/>
        <v>2.155360710882269</v>
      </c>
      <c r="BR25" s="16">
        <f t="shared" si="4"/>
        <v>1.9823168274196918</v>
      </c>
      <c r="BS25" s="16">
        <f t="shared" si="4"/>
        <v>1.9049609788810051</v>
      </c>
      <c r="BT25" s="16">
        <f t="shared" si="4"/>
        <v>0.50621850792070688</v>
      </c>
      <c r="BU25" s="16">
        <f t="shared" si="4"/>
        <v>0.80286801631678517</v>
      </c>
      <c r="BV25" s="16">
        <f t="shared" si="4"/>
        <v>0.75040384624132628</v>
      </c>
      <c r="BW25" s="16">
        <f t="shared" si="4"/>
        <v>0.59641130578394641</v>
      </c>
      <c r="BX25" s="16">
        <f t="shared" si="4"/>
        <v>0.44887519860918212</v>
      </c>
      <c r="BY25" s="16">
        <f t="shared" si="4"/>
        <v>0.50770432232061413</v>
      </c>
      <c r="BZ25" s="16">
        <f t="shared" si="4"/>
        <v>0.54434353981236572</v>
      </c>
      <c r="CA25" s="16">
        <f t="shared" si="4"/>
        <v>0.62271531080658793</v>
      </c>
      <c r="CB25" s="16">
        <f t="shared" si="4"/>
        <v>0.58489220460152869</v>
      </c>
      <c r="CC25" s="16">
        <f t="shared" si="4"/>
        <v>0.58351108044214528</v>
      </c>
    </row>
    <row r="26" spans="1:81" x14ac:dyDescent="0.25">
      <c r="A26" s="22" t="s">
        <v>100</v>
      </c>
      <c r="B26" s="18">
        <v>4.8031034277291523E-2</v>
      </c>
      <c r="C26" s="18">
        <v>4.0801804220193874E-2</v>
      </c>
      <c r="D26" s="18">
        <v>6.132043447830085E-2</v>
      </c>
      <c r="E26" s="18">
        <v>4.8013422062380573E-2</v>
      </c>
      <c r="F26" s="18">
        <v>3.7713740764952201E-2</v>
      </c>
      <c r="G26" s="18">
        <v>5.1991143360735244E-2</v>
      </c>
      <c r="H26" s="18">
        <v>2.0809931421879767E-2</v>
      </c>
      <c r="I26" s="18">
        <v>3.48690372079557E-2</v>
      </c>
      <c r="J26" s="18">
        <v>3.2236272226899051E-2</v>
      </c>
      <c r="K26" s="18">
        <v>3.5443360715690035E-2</v>
      </c>
      <c r="L26" s="18">
        <v>2.9710646997782988E-2</v>
      </c>
      <c r="M26" s="18">
        <v>3.9990019017341019E-2</v>
      </c>
      <c r="N26" s="18">
        <v>3.0337320306717205E-2</v>
      </c>
      <c r="O26" s="18">
        <v>3.1790053444437284E-2</v>
      </c>
      <c r="P26" s="18">
        <v>3.4724865106738251E-2</v>
      </c>
      <c r="Q26" s="18">
        <v>0.53323978915376491</v>
      </c>
      <c r="R26" s="18">
        <v>0.44327774707163231</v>
      </c>
      <c r="S26" s="18">
        <v>0.28681718756393126</v>
      </c>
      <c r="T26" s="18">
        <v>0.34324602279050609</v>
      </c>
      <c r="U26" s="18">
        <v>0.24332432485015448</v>
      </c>
      <c r="V26" s="18">
        <v>3.0510383940289723E-2</v>
      </c>
      <c r="W26" s="18">
        <v>2.8973839361333742E-2</v>
      </c>
      <c r="X26" s="18">
        <v>2.3002018811683907E-2</v>
      </c>
      <c r="Y26" s="18">
        <v>1.8359616420763898E-2</v>
      </c>
      <c r="Z26" s="18">
        <v>3.3474332688808367E-2</v>
      </c>
      <c r="AA26" s="18">
        <v>0.20589039687315339</v>
      </c>
      <c r="AB26" s="18">
        <v>0.21888786998280607</v>
      </c>
      <c r="AC26" s="18">
        <v>0.15274392073040549</v>
      </c>
      <c r="AD26" s="18">
        <v>0.1668127287890149</v>
      </c>
      <c r="AE26" s="18">
        <v>0.17183702181275501</v>
      </c>
      <c r="AF26" s="18">
        <v>8.7374389215691434E-2</v>
      </c>
      <c r="AG26" s="18">
        <v>8.0818001111918378E-2</v>
      </c>
      <c r="AH26" s="18">
        <v>8.5935490542375731E-2</v>
      </c>
      <c r="AI26" s="18">
        <v>0.1138335793569009</v>
      </c>
      <c r="AJ26" s="18">
        <v>9.2697981590429621E-2</v>
      </c>
      <c r="AK26" s="18">
        <v>7.871855318487514E-2</v>
      </c>
      <c r="AL26" s="18">
        <v>6.5772408224059914E-2</v>
      </c>
      <c r="AM26" s="18">
        <v>5.8321137458588239E-2</v>
      </c>
      <c r="AN26" s="18">
        <v>7.33591045782368E-2</v>
      </c>
      <c r="AO26" s="18">
        <v>6.623625664904384E-2</v>
      </c>
      <c r="AP26" s="18">
        <v>5.251998891749092E-2</v>
      </c>
      <c r="AQ26" s="18">
        <v>6.6908269040977575E-2</v>
      </c>
      <c r="AR26" s="18">
        <v>6.5067871698490404E-2</v>
      </c>
      <c r="AS26" s="18">
        <v>5.1794081073539083E-2</v>
      </c>
      <c r="AT26" s="18">
        <v>4.2403985072255485E-2</v>
      </c>
      <c r="AU26" s="18">
        <v>9.9239132200555913E-2</v>
      </c>
      <c r="AV26" s="18">
        <v>7.0170774755048931E-2</v>
      </c>
      <c r="AW26" s="18">
        <v>8.6351177524037231E-2</v>
      </c>
      <c r="AX26" s="18">
        <v>9.465958679886273E-2</v>
      </c>
      <c r="AY26" s="18">
        <v>9.461351144670381E-2</v>
      </c>
      <c r="AZ26" s="18">
        <v>0.45331666711728436</v>
      </c>
      <c r="BA26" s="18">
        <v>7.8434499126174853E-2</v>
      </c>
      <c r="BB26" s="18">
        <v>4.8944418044032108E-2</v>
      </c>
      <c r="BC26" s="18">
        <v>3.4791436284790825E-2</v>
      </c>
      <c r="BD26" s="18">
        <v>3.6852895727831333E-2</v>
      </c>
      <c r="BE26" s="18">
        <v>0.12534180123030858</v>
      </c>
      <c r="BF26" s="18">
        <v>0.22117941301102767</v>
      </c>
      <c r="BG26" s="18">
        <v>0.16588921652518812</v>
      </c>
      <c r="BH26" s="18">
        <v>0.18313561889261581</v>
      </c>
      <c r="BI26" s="18">
        <v>0.17291432641525167</v>
      </c>
      <c r="BJ26" s="18">
        <v>8.0406178032618777E-2</v>
      </c>
      <c r="BK26" s="18">
        <v>5.4852362348927909E-2</v>
      </c>
      <c r="BL26" s="18">
        <v>0.15139938834490763</v>
      </c>
      <c r="BM26" s="18">
        <v>0.14353821126327337</v>
      </c>
      <c r="BN26" s="18">
        <v>0.13577487375550903</v>
      </c>
      <c r="BO26" s="18">
        <v>6.8158077266597838E-2</v>
      </c>
      <c r="BP26" s="18">
        <v>2.6383933803662423E-2</v>
      </c>
      <c r="BQ26" s="18">
        <v>3.7691693356937409E-2</v>
      </c>
      <c r="BR26" s="18">
        <v>3.4377766231665663E-2</v>
      </c>
      <c r="BS26" s="18">
        <v>3.4644955370774583E-2</v>
      </c>
      <c r="BT26" s="18">
        <v>8.0407219251008327E-2</v>
      </c>
      <c r="BU26" s="18">
        <v>8.3191419948061091E-2</v>
      </c>
      <c r="BV26" s="18">
        <v>8.9239124872354414E-2</v>
      </c>
      <c r="BW26" s="18">
        <v>7.1162374579364918E-2</v>
      </c>
      <c r="BX26" s="18">
        <v>4.8683020277393407E-2</v>
      </c>
      <c r="BY26" s="18">
        <v>0.24796652605448857</v>
      </c>
      <c r="BZ26" s="18">
        <v>0.10872443225739134</v>
      </c>
      <c r="CA26" s="18">
        <v>0.41885008322808137</v>
      </c>
      <c r="CB26" s="18">
        <v>0.37194854870492045</v>
      </c>
      <c r="CC26" s="18">
        <v>0.27005182568994279</v>
      </c>
    </row>
    <row r="27" spans="1:81" x14ac:dyDescent="0.25">
      <c r="A27" s="22" t="s">
        <v>101</v>
      </c>
      <c r="B27" s="18">
        <v>7.7865078335681848E-2</v>
      </c>
      <c r="C27" s="18">
        <v>8.052815625155002E-2</v>
      </c>
      <c r="D27" s="18">
        <v>0.13431483610764244</v>
      </c>
      <c r="E27" s="18">
        <v>7.8810933198491265E-2</v>
      </c>
      <c r="F27" s="18">
        <v>0.10171719236717344</v>
      </c>
      <c r="G27" s="18">
        <v>0.11815812404182033</v>
      </c>
      <c r="H27" s="18">
        <v>0.12500292694387741</v>
      </c>
      <c r="I27" s="18">
        <v>0.16110362307098955</v>
      </c>
      <c r="J27" s="18">
        <v>0.13212700685675635</v>
      </c>
      <c r="K27" s="18">
        <v>0.1472268835626187</v>
      </c>
      <c r="L27" s="18">
        <v>0.12306563753253322</v>
      </c>
      <c r="M27" s="18">
        <v>0.14084736475001308</v>
      </c>
      <c r="N27" s="18">
        <v>0.16317483960619533</v>
      </c>
      <c r="O27" s="18">
        <v>0.13469037380408677</v>
      </c>
      <c r="P27" s="18">
        <v>0.18538339568920759</v>
      </c>
      <c r="Q27" s="18">
        <v>0.63204794356072203</v>
      </c>
      <c r="R27" s="18">
        <v>0.43797798088884687</v>
      </c>
      <c r="S27" s="18">
        <v>0.33905244009684499</v>
      </c>
      <c r="T27" s="18">
        <v>0.44562241862655982</v>
      </c>
      <c r="U27" s="18">
        <v>0.36245537667329752</v>
      </c>
      <c r="V27" s="18">
        <v>8.2789417790377157E-2</v>
      </c>
      <c r="W27" s="18">
        <v>0.10571252297055478</v>
      </c>
      <c r="X27" s="18">
        <v>0.13281040238627792</v>
      </c>
      <c r="Y27" s="18">
        <v>9.1460322972600941E-2</v>
      </c>
      <c r="Z27" s="18">
        <v>0.1192044828302139</v>
      </c>
      <c r="AA27" s="18">
        <v>0.36472022885608463</v>
      </c>
      <c r="AB27" s="18">
        <v>0.27140263816177101</v>
      </c>
      <c r="AC27" s="18">
        <v>0.21188554764241169</v>
      </c>
      <c r="AD27" s="18">
        <v>0.32946482690155215</v>
      </c>
      <c r="AE27" s="18">
        <v>0.26567967883273347</v>
      </c>
      <c r="AF27" s="18">
        <v>0.39352900793653062</v>
      </c>
      <c r="AG27" s="18">
        <v>0.30065477033037424</v>
      </c>
      <c r="AH27" s="18">
        <v>0.2223314169440678</v>
      </c>
      <c r="AI27" s="18">
        <v>0.35379107276749894</v>
      </c>
      <c r="AJ27" s="18">
        <v>0.26527799729723855</v>
      </c>
      <c r="AK27" s="18">
        <v>0.36214058677221628</v>
      </c>
      <c r="AL27" s="18">
        <v>0.24273280574563139</v>
      </c>
      <c r="AM27" s="18">
        <v>0.22499826677075643</v>
      </c>
      <c r="AN27" s="18">
        <v>0.30683026094323457</v>
      </c>
      <c r="AO27" s="18">
        <v>0.2600781231430277</v>
      </c>
      <c r="AP27" s="18">
        <v>0.14629566215727874</v>
      </c>
      <c r="AQ27" s="18">
        <v>0.13362456380326476</v>
      </c>
      <c r="AR27" s="18">
        <v>0.19305826754022448</v>
      </c>
      <c r="AS27" s="18">
        <v>0.17180060587175608</v>
      </c>
      <c r="AT27" s="18">
        <v>0.18407180186135438</v>
      </c>
      <c r="AU27" s="18">
        <v>0.20581870436804212</v>
      </c>
      <c r="AV27" s="18">
        <v>0.16944199833804235</v>
      </c>
      <c r="AW27" s="18">
        <v>0.28745050861426391</v>
      </c>
      <c r="AX27" s="18">
        <v>0.30893358754678457</v>
      </c>
      <c r="AY27" s="18">
        <v>0.27698861435753985</v>
      </c>
      <c r="AZ27" s="18">
        <v>0.62402512387332443</v>
      </c>
      <c r="BA27" s="18">
        <v>0.13369303373948746</v>
      </c>
      <c r="BB27" s="18">
        <v>0.15218880955611402</v>
      </c>
      <c r="BC27" s="18">
        <v>0.14539929403451662</v>
      </c>
      <c r="BD27" s="18">
        <v>0.17004229570350365</v>
      </c>
      <c r="BE27" s="18">
        <v>0.18608985912129186</v>
      </c>
      <c r="BF27" s="18">
        <v>0.39618376320606774</v>
      </c>
      <c r="BG27" s="18">
        <v>0.35592087807024769</v>
      </c>
      <c r="BH27" s="18">
        <v>0.36343783245529887</v>
      </c>
      <c r="BI27" s="18">
        <v>0.38129234600802286</v>
      </c>
      <c r="BJ27" s="18">
        <v>0.31920901506541882</v>
      </c>
      <c r="BK27" s="18">
        <v>0.22133036393904604</v>
      </c>
      <c r="BL27" s="18">
        <v>0.21458691792038578</v>
      </c>
      <c r="BM27" s="18">
        <v>0.24057917001869045</v>
      </c>
      <c r="BN27" s="18">
        <v>0.25107896932063556</v>
      </c>
      <c r="BO27" s="18">
        <v>0.15191001243243898</v>
      </c>
      <c r="BP27" s="18">
        <v>0.10017373560791039</v>
      </c>
      <c r="BQ27" s="18">
        <v>0.16540378550180626</v>
      </c>
      <c r="BR27" s="18">
        <v>0.14817919090749856</v>
      </c>
      <c r="BS27" s="18">
        <v>0.14043931025175638</v>
      </c>
      <c r="BT27" s="18">
        <v>8.1455943814067081E-2</v>
      </c>
      <c r="BU27" s="18">
        <v>8.0321069092698649E-2</v>
      </c>
      <c r="BV27" s="18">
        <v>5.0892379457323139E-2</v>
      </c>
      <c r="BW27" s="18">
        <v>8.4246703409485674E-2</v>
      </c>
      <c r="BX27" s="18">
        <v>8.6105095707020907E-2</v>
      </c>
      <c r="BY27" s="18">
        <v>0.36333050340702305</v>
      </c>
      <c r="BZ27" s="18">
        <v>0.13991056888881181</v>
      </c>
      <c r="CA27" s="18">
        <v>0.68880738067389802</v>
      </c>
      <c r="CB27" s="18">
        <v>0.55487704544817862</v>
      </c>
      <c r="CC27" s="18">
        <v>0.46637015202471777</v>
      </c>
    </row>
    <row r="28" spans="1:81" x14ac:dyDescent="0.25">
      <c r="A28" s="22" t="s">
        <v>102</v>
      </c>
      <c r="B28" s="18">
        <v>4.0571285085074071E-2</v>
      </c>
      <c r="C28" s="18">
        <v>3.5144556150582096E-2</v>
      </c>
      <c r="D28" s="18">
        <v>5.1799398663259638E-2</v>
      </c>
      <c r="E28" s="18">
        <v>3.7868766214260163E-2</v>
      </c>
      <c r="F28" s="18">
        <v>4.3389765904411105E-2</v>
      </c>
      <c r="G28" s="18">
        <v>1.6764211238148075E-2</v>
      </c>
      <c r="H28" s="18">
        <v>1.9943366498567507E-2</v>
      </c>
      <c r="I28" s="18">
        <v>4.2378431313665393E-2</v>
      </c>
      <c r="J28" s="18">
        <v>1.2522928488426104E-2</v>
      </c>
      <c r="K28" s="18">
        <v>1.8347215178103372E-2</v>
      </c>
      <c r="L28" s="18">
        <v>3.8776111046609524E-2</v>
      </c>
      <c r="M28" s="18">
        <v>2.0805376741362985E-2</v>
      </c>
      <c r="N28" s="18">
        <v>3.1318038928566806E-2</v>
      </c>
      <c r="O28" s="18">
        <v>2.9847208335085793E-2</v>
      </c>
      <c r="P28" s="18">
        <v>2.9728227941128255E-2</v>
      </c>
      <c r="Q28" s="18">
        <v>0.16627394546111313</v>
      </c>
      <c r="R28" s="18">
        <v>9.5369205040715305E-2</v>
      </c>
      <c r="S28" s="18">
        <v>6.7909069469217792E-2</v>
      </c>
      <c r="T28" s="18">
        <v>0.10744346759940303</v>
      </c>
      <c r="U28" s="18">
        <v>8.2133974977284113E-2</v>
      </c>
      <c r="V28" s="18">
        <v>2.503065977621266E-2</v>
      </c>
      <c r="W28" s="18">
        <v>2.1093622694184393E-2</v>
      </c>
      <c r="X28" s="18">
        <v>2.3098289181455438E-2</v>
      </c>
      <c r="Y28" s="18">
        <v>1.522161540474682E-2</v>
      </c>
      <c r="Z28" s="18">
        <v>2.6903590272236724E-2</v>
      </c>
      <c r="AA28" s="18">
        <v>0.10453614387595549</v>
      </c>
      <c r="AB28" s="18">
        <v>4.6630408325146179E-2</v>
      </c>
      <c r="AC28" s="18">
        <v>4.0028998450034811E-2</v>
      </c>
      <c r="AD28" s="18">
        <v>6.1663750519114033E-2</v>
      </c>
      <c r="AE28" s="18">
        <v>5.1410419043548525E-2</v>
      </c>
      <c r="AF28" s="18">
        <v>0.11468881955612645</v>
      </c>
      <c r="AG28" s="18">
        <v>5.8725391446591987E-2</v>
      </c>
      <c r="AH28" s="18">
        <v>6.3180034681952935E-2</v>
      </c>
      <c r="AI28" s="18">
        <v>9.4721727081655979E-2</v>
      </c>
      <c r="AJ28" s="18">
        <v>9.3626435281332937E-2</v>
      </c>
      <c r="AK28" s="18">
        <v>0.12543635435514527</v>
      </c>
      <c r="AL28" s="18">
        <v>4.913039015799877E-2</v>
      </c>
      <c r="AM28" s="18">
        <v>4.0167992740454163E-2</v>
      </c>
      <c r="AN28" s="18">
        <v>9.5955187172344275E-2</v>
      </c>
      <c r="AO28" s="18">
        <v>6.5743964870439722E-2</v>
      </c>
      <c r="AP28" s="18">
        <v>1.6159337439685603E-2</v>
      </c>
      <c r="AQ28" s="18">
        <v>9.0792612813865668E-3</v>
      </c>
      <c r="AR28" s="18">
        <v>3.2598767629787653E-2</v>
      </c>
      <c r="AS28" s="18">
        <v>4.3330221573612306E-2</v>
      </c>
      <c r="AT28" s="18">
        <v>3.3516760744044846E-2</v>
      </c>
      <c r="AU28" s="18">
        <v>5.8429904858205879E-2</v>
      </c>
      <c r="AV28" s="18">
        <v>3.8101512952846618E-2</v>
      </c>
      <c r="AW28" s="18">
        <v>6.6125170048079288E-2</v>
      </c>
      <c r="AX28" s="18">
        <v>8.407145414007719E-2</v>
      </c>
      <c r="AY28" s="18">
        <v>0.10479214235525725</v>
      </c>
      <c r="AZ28" s="18">
        <v>0.15989692128527788</v>
      </c>
      <c r="BA28" s="18">
        <v>2.6753684827420392E-2</v>
      </c>
      <c r="BB28" s="18">
        <v>3.8730229397896762E-2</v>
      </c>
      <c r="BC28" s="18">
        <v>3.7324982126973862E-2</v>
      </c>
      <c r="BD28" s="18">
        <v>3.1502586005960655E-2</v>
      </c>
      <c r="BE28" s="18">
        <v>4.4269646073206881E-2</v>
      </c>
      <c r="BF28" s="18">
        <v>9.9290291518629337E-2</v>
      </c>
      <c r="BG28" s="18">
        <v>8.3824410946200648E-2</v>
      </c>
      <c r="BH28" s="18">
        <v>9.655705245591259E-2</v>
      </c>
      <c r="BI28" s="18">
        <v>9.914003806451209E-2</v>
      </c>
      <c r="BJ28" s="18">
        <v>0.10970200396010198</v>
      </c>
      <c r="BK28" s="18">
        <v>5.8482040852563602E-2</v>
      </c>
      <c r="BL28" s="18">
        <v>4.4755996330243915E-2</v>
      </c>
      <c r="BM28" s="18">
        <v>9.3250088918380519E-2</v>
      </c>
      <c r="BN28" s="18">
        <v>8.9777356426383723E-2</v>
      </c>
      <c r="BO28" s="18">
        <v>2.6012294754637073E-2</v>
      </c>
      <c r="BP28" s="18">
        <v>2.0382446283593966E-2</v>
      </c>
      <c r="BQ28" s="18">
        <v>3.0284026824090288E-2</v>
      </c>
      <c r="BR28" s="18">
        <v>2.3239874431904482E-2</v>
      </c>
      <c r="BS28" s="18">
        <v>2.4096787185484542E-2</v>
      </c>
      <c r="BT28" s="18">
        <v>1.3157665238489087E-2</v>
      </c>
      <c r="BU28" s="18">
        <v>1.6789419068535667E-2</v>
      </c>
      <c r="BV28" s="18">
        <v>1.2341999165763312E-2</v>
      </c>
      <c r="BW28" s="18">
        <v>1.3250652208765208E-2</v>
      </c>
      <c r="BX28" s="18">
        <v>1.1673415252329056E-2</v>
      </c>
      <c r="BY28" s="18">
        <v>0.12641792461874482</v>
      </c>
      <c r="BZ28" s="18">
        <v>5.0538985971701984E-2</v>
      </c>
      <c r="CA28" s="18">
        <v>0.23946005582022947</v>
      </c>
      <c r="CB28" s="18">
        <v>0.18483161321104796</v>
      </c>
      <c r="CC28" s="18">
        <v>0.18065259701608102</v>
      </c>
    </row>
    <row r="29" spans="1:81" x14ac:dyDescent="0.25">
      <c r="A29" s="22" t="s">
        <v>103</v>
      </c>
      <c r="B29" s="18">
        <v>3.1508697033489235E-3</v>
      </c>
      <c r="C29" s="18">
        <v>6.8478044852869158E-4</v>
      </c>
      <c r="D29" s="18">
        <v>3.239536150839376E-3</v>
      </c>
      <c r="E29" s="18">
        <v>1.2862756761805043E-3</v>
      </c>
      <c r="F29" s="18">
        <v>5.189614767682583E-4</v>
      </c>
      <c r="G29" s="18">
        <v>9.3377035515687882E-3</v>
      </c>
      <c r="H29" s="18">
        <v>9.4451469843980229E-3</v>
      </c>
      <c r="I29" s="18">
        <v>9.7280893506955669E-3</v>
      </c>
      <c r="J29" s="18">
        <v>9.0635614514400983E-3</v>
      </c>
      <c r="K29" s="18">
        <v>1.0512594872632435E-2</v>
      </c>
      <c r="L29" s="18">
        <v>7.9103151199538275E-3</v>
      </c>
      <c r="M29" s="18">
        <v>7.6043134980704171E-3</v>
      </c>
      <c r="N29" s="18">
        <v>7.5933861845214638E-3</v>
      </c>
      <c r="O29" s="18">
        <v>6.0915013572124151E-3</v>
      </c>
      <c r="P29" s="18">
        <v>8.9814844062210443E-3</v>
      </c>
      <c r="Q29" s="18">
        <v>0.12104326281912839</v>
      </c>
      <c r="R29" s="18">
        <v>6.8186494790728427E-2</v>
      </c>
      <c r="S29" s="18">
        <v>4.2166567272434674E-2</v>
      </c>
      <c r="T29" s="18">
        <v>8.3175747476370368E-2</v>
      </c>
      <c r="U29" s="18">
        <v>4.0915634597794084E-2</v>
      </c>
      <c r="V29" s="18">
        <v>4.5755043009653119E-3</v>
      </c>
      <c r="W29" s="18">
        <v>3.0177485569863947E-3</v>
      </c>
      <c r="X29" s="18">
        <v>1.2807754315189664E-3</v>
      </c>
      <c r="Y29" s="18">
        <v>2.8209025002803056E-3</v>
      </c>
      <c r="Z29" s="18">
        <v>3.4770612880417493E-3</v>
      </c>
      <c r="AA29" s="18">
        <v>7.7660706945929553E-2</v>
      </c>
      <c r="AB29" s="18">
        <v>5.0861745363693256E-2</v>
      </c>
      <c r="AC29" s="18">
        <v>3.1937436888534329E-2</v>
      </c>
      <c r="AD29" s="18">
        <v>5.2987110670063176E-2</v>
      </c>
      <c r="AE29" s="18">
        <v>5.0106679253865263E-2</v>
      </c>
      <c r="AF29" s="18">
        <v>8.8545959114317924E-2</v>
      </c>
      <c r="AG29" s="18">
        <v>4.8889978345994588E-2</v>
      </c>
      <c r="AH29" s="18">
        <v>3.7113594638904499E-2</v>
      </c>
      <c r="AI29" s="18">
        <v>7.6200726804019805E-2</v>
      </c>
      <c r="AJ29" s="18">
        <v>5.6337732229152185E-2</v>
      </c>
      <c r="AK29" s="18">
        <v>8.6441821544000277E-2</v>
      </c>
      <c r="AL29" s="18">
        <v>4.9771106260880237E-2</v>
      </c>
      <c r="AM29" s="18">
        <v>4.4323070949293837E-2</v>
      </c>
      <c r="AN29" s="18">
        <v>6.3684471187290731E-2</v>
      </c>
      <c r="AO29" s="18">
        <v>5.2637018480613557E-2</v>
      </c>
      <c r="AP29" s="18">
        <v>1.6347909469214925E-2</v>
      </c>
      <c r="AQ29" s="18">
        <v>1.9543598297217839E-2</v>
      </c>
      <c r="AR29" s="18">
        <v>2.1997703891974377E-2</v>
      </c>
      <c r="AS29" s="18">
        <v>2.9006809858060291E-2</v>
      </c>
      <c r="AT29" s="18">
        <v>2.0604007332207557E-2</v>
      </c>
      <c r="AU29" s="18">
        <v>5.2841153937220581E-2</v>
      </c>
      <c r="AV29" s="18">
        <v>5.1112450076085142E-2</v>
      </c>
      <c r="AW29" s="18">
        <v>6.5035984599742136E-2</v>
      </c>
      <c r="AX29" s="18">
        <v>7.6530465375989953E-2</v>
      </c>
      <c r="AY29" s="18">
        <v>7.713935531779563E-2</v>
      </c>
      <c r="AZ29" s="18">
        <v>0.12492493512913692</v>
      </c>
      <c r="BA29" s="18">
        <v>2.3620729973051865E-2</v>
      </c>
      <c r="BB29" s="18">
        <v>2.8433898173148765E-2</v>
      </c>
      <c r="BC29" s="18">
        <v>2.8343498291450421E-2</v>
      </c>
      <c r="BD29" s="18">
        <v>2.9943681802283111E-2</v>
      </c>
      <c r="BE29" s="18">
        <v>4.6907497750224195E-2</v>
      </c>
      <c r="BF29" s="18">
        <v>8.009409262210597E-2</v>
      </c>
      <c r="BG29" s="18">
        <v>6.6977703519855242E-2</v>
      </c>
      <c r="BH29" s="18">
        <v>8.0642094251180615E-2</v>
      </c>
      <c r="BI29" s="18">
        <v>9.0213477718814744E-2</v>
      </c>
      <c r="BJ29" s="18">
        <v>6.8960025699826288E-2</v>
      </c>
      <c r="BK29" s="18">
        <v>5.6593296751209415E-2</v>
      </c>
      <c r="BL29" s="18">
        <v>4.194310850665417E-2</v>
      </c>
      <c r="BM29" s="18">
        <v>5.7616603194814056E-2</v>
      </c>
      <c r="BN29" s="18">
        <v>5.4506526594179788E-2</v>
      </c>
      <c r="BO29" s="18">
        <v>2.8821931416998396E-2</v>
      </c>
      <c r="BP29" s="18">
        <v>2.0968283465628667E-3</v>
      </c>
      <c r="BQ29" s="18">
        <v>2.5102652212484783E-2</v>
      </c>
      <c r="BR29" s="18">
        <v>2.2736290941339332E-2</v>
      </c>
      <c r="BS29" s="18">
        <v>2.5248585301983765E-2</v>
      </c>
      <c r="BT29" s="18">
        <v>3.1857966769184773E-2</v>
      </c>
      <c r="BU29" s="18">
        <v>3.4703544094127917E-2</v>
      </c>
      <c r="BV29" s="18">
        <v>4.2240293628618239E-2</v>
      </c>
      <c r="BW29" s="18">
        <v>2.3650006265501212E-2</v>
      </c>
      <c r="BX29" s="18">
        <v>4.1324839273563452E-2</v>
      </c>
      <c r="BY29" s="18">
        <v>4.902285143766591E-2</v>
      </c>
      <c r="BZ29" s="18">
        <v>1.7607437883543332E-2</v>
      </c>
      <c r="CA29" s="18">
        <v>0.11750747108173488</v>
      </c>
      <c r="CB29" s="18">
        <v>0.11084100379037573</v>
      </c>
      <c r="CC29" s="18">
        <v>9.1056574772426221E-2</v>
      </c>
    </row>
    <row r="30" spans="1:81" x14ac:dyDescent="0.25">
      <c r="A30" s="22" t="s">
        <v>104</v>
      </c>
      <c r="B30" s="18">
        <v>3.2317071277433926E-2</v>
      </c>
      <c r="C30" s="18">
        <v>2.2393271995930674E-2</v>
      </c>
      <c r="D30" s="18">
        <v>2.3833174268637115E-2</v>
      </c>
      <c r="E30" s="18">
        <v>2.0534087475923668E-2</v>
      </c>
      <c r="F30" s="18">
        <v>3.1902711019958202E-2</v>
      </c>
      <c r="G30" s="18">
        <v>0.12452377068780664</v>
      </c>
      <c r="H30" s="18">
        <v>0.15080363129895358</v>
      </c>
      <c r="I30" s="18">
        <v>0.11214071309743145</v>
      </c>
      <c r="J30" s="18">
        <v>0.12278648257410235</v>
      </c>
      <c r="K30" s="18">
        <v>0.14495009536227571</v>
      </c>
      <c r="L30" s="18">
        <v>8.0379010695862452E-2</v>
      </c>
      <c r="M30" s="18">
        <v>8.5605347776997409E-2</v>
      </c>
      <c r="N30" s="18">
        <v>8.3323251691033079E-2</v>
      </c>
      <c r="O30" s="18">
        <v>9.4735878501491885E-2</v>
      </c>
      <c r="P30" s="18">
        <v>0.10227684902296362</v>
      </c>
      <c r="Q30" s="18">
        <v>0.10756950410803164</v>
      </c>
      <c r="R30" s="18">
        <v>0.16646920020316552</v>
      </c>
      <c r="S30" s="18">
        <v>0.20656356926865632</v>
      </c>
      <c r="T30" s="18">
        <v>0.10975396442950244</v>
      </c>
      <c r="U30" s="18">
        <v>8.2131283676784336E-2</v>
      </c>
      <c r="V30" s="18">
        <v>4.9324569638275056E-2</v>
      </c>
      <c r="W30" s="18">
        <v>7.0715924032349414E-2</v>
      </c>
      <c r="X30" s="18">
        <v>6.2925882938666577E-2</v>
      </c>
      <c r="Y30" s="18">
        <v>5.253496367631906E-2</v>
      </c>
      <c r="Z30" s="18">
        <v>5.0439202127511483E-2</v>
      </c>
      <c r="AA30" s="18">
        <v>0.76023566426683142</v>
      </c>
      <c r="AB30" s="18">
        <v>0.53515425630580737</v>
      </c>
      <c r="AC30" s="18">
        <v>0.22532941329445957</v>
      </c>
      <c r="AD30" s="18">
        <v>0.30783283419827473</v>
      </c>
      <c r="AE30" s="18">
        <v>0.593240115248171</v>
      </c>
      <c r="AF30" s="18">
        <v>0.39510676410577728</v>
      </c>
      <c r="AG30" s="18">
        <v>0.30143049914371167</v>
      </c>
      <c r="AH30" s="18">
        <v>0.35204461763801748</v>
      </c>
      <c r="AI30" s="18">
        <v>0.254110227143659</v>
      </c>
      <c r="AJ30" s="18">
        <v>0.39413759811302684</v>
      </c>
      <c r="AK30" s="18">
        <v>0.43702429726842773</v>
      </c>
      <c r="AL30" s="18">
        <v>0.30528342397707636</v>
      </c>
      <c r="AM30" s="18">
        <v>0.21528559983655046</v>
      </c>
      <c r="AN30" s="18">
        <v>0.37803233094355349</v>
      </c>
      <c r="AO30" s="18">
        <v>0.1258591404688969</v>
      </c>
      <c r="AP30" s="18">
        <v>0.36820509865495815</v>
      </c>
      <c r="AQ30" s="18">
        <v>0.26959091727179535</v>
      </c>
      <c r="AR30" s="18">
        <v>0.29078733463907375</v>
      </c>
      <c r="AS30" s="18">
        <v>0.30981997986662441</v>
      </c>
      <c r="AT30" s="18">
        <v>0.24038168498973317</v>
      </c>
      <c r="AU30" s="18">
        <v>0.35225429555753318</v>
      </c>
      <c r="AV30" s="18">
        <v>0.33974347310513392</v>
      </c>
      <c r="AW30" s="18">
        <v>0.31818569726367041</v>
      </c>
      <c r="AX30" s="18">
        <v>0.24312350489840534</v>
      </c>
      <c r="AY30" s="18">
        <v>0.36280024805993527</v>
      </c>
      <c r="AZ30" s="18">
        <v>0.2732822952788071</v>
      </c>
      <c r="BA30" s="18">
        <v>0.22747702817074067</v>
      </c>
      <c r="BB30" s="18">
        <v>0.29592863134513986</v>
      </c>
      <c r="BC30" s="18">
        <v>0.22098179508000981</v>
      </c>
      <c r="BD30" s="18">
        <v>0.3277121301041741</v>
      </c>
      <c r="BE30" s="18">
        <v>0.25119995233385195</v>
      </c>
      <c r="BF30" s="18">
        <v>0.2579498274761719</v>
      </c>
      <c r="BG30" s="18">
        <v>0.23140684131198277</v>
      </c>
      <c r="BH30" s="18">
        <v>0.290623010455903</v>
      </c>
      <c r="BI30" s="18">
        <v>0.36747429817611421</v>
      </c>
      <c r="BJ30" s="18">
        <v>0.35468064629175411</v>
      </c>
      <c r="BK30" s="18">
        <v>0.28418862599030753</v>
      </c>
      <c r="BL30" s="18">
        <v>0.458835323308528</v>
      </c>
      <c r="BM30" s="18">
        <v>0.56916429379980593</v>
      </c>
      <c r="BN30" s="18">
        <v>0.52066729032879733</v>
      </c>
      <c r="BO30" s="18">
        <v>0.17993710179049738</v>
      </c>
      <c r="BP30" s="18">
        <v>5.0724185304674263E-2</v>
      </c>
      <c r="BQ30" s="18">
        <v>0.16588335356409598</v>
      </c>
      <c r="BR30" s="18">
        <v>0.14607980805796678</v>
      </c>
      <c r="BS30" s="18">
        <v>0.11610113061734008</v>
      </c>
      <c r="BT30" s="18">
        <v>7.4916977238223617E-2</v>
      </c>
      <c r="BU30" s="18">
        <v>0.12075114559020564</v>
      </c>
      <c r="BV30" s="18">
        <v>9.1099020044311141E-2</v>
      </c>
      <c r="BW30" s="18">
        <v>9.5487113561761899E-2</v>
      </c>
      <c r="BX30" s="18">
        <v>6.4724682531518377E-2</v>
      </c>
      <c r="BY30" s="18">
        <v>8.2342963229806165E-2</v>
      </c>
      <c r="BZ30" s="18">
        <v>0.21811598290544901</v>
      </c>
      <c r="CA30" s="18">
        <v>0.13599134583583891</v>
      </c>
      <c r="CB30" s="18">
        <v>0.14533984404215</v>
      </c>
      <c r="CC30" s="18">
        <v>0.11783729909659939</v>
      </c>
    </row>
    <row r="31" spans="1:81" x14ac:dyDescent="0.25">
      <c r="A31" s="22" t="s">
        <v>105</v>
      </c>
      <c r="B31" s="18">
        <v>1.1031235962811754E-2</v>
      </c>
      <c r="C31" s="18">
        <v>2.8210518961363108E-3</v>
      </c>
      <c r="D31" s="18">
        <v>8.6530835618202177E-3</v>
      </c>
      <c r="E31" s="18">
        <v>1.0784328109161707E-2</v>
      </c>
      <c r="F31" s="18">
        <v>9.6097425957250467E-3</v>
      </c>
      <c r="G31" s="18">
        <v>5.0903937284444752E-3</v>
      </c>
      <c r="H31" s="18">
        <v>3.0487208594131058E-3</v>
      </c>
      <c r="I31" s="18">
        <v>3.7010719868908123E-3</v>
      </c>
      <c r="J31" s="18">
        <v>2.2549209006983914E-3</v>
      </c>
      <c r="K31" s="18">
        <v>2.7949910505858395E-3</v>
      </c>
      <c r="L31" s="18">
        <v>1.1290385622808772E-2</v>
      </c>
      <c r="M31" s="18">
        <v>4.3807179449315723E-3</v>
      </c>
      <c r="N31" s="18">
        <v>3.1565529174402886E-3</v>
      </c>
      <c r="O31" s="18">
        <v>7.6738959064313233E-3</v>
      </c>
      <c r="P31" s="18">
        <v>9.157401556860548E-3</v>
      </c>
      <c r="Q31" s="18">
        <v>0.34740246936774183</v>
      </c>
      <c r="R31" s="18">
        <v>0.17917305734395605</v>
      </c>
      <c r="S31" s="18">
        <v>0.10790565649603935</v>
      </c>
      <c r="T31" s="18">
        <v>0.13289221397992029</v>
      </c>
      <c r="U31" s="18">
        <v>8.0768091767335376E-2</v>
      </c>
      <c r="V31" s="18">
        <v>3.2742664772306848E-2</v>
      </c>
      <c r="W31" s="18">
        <v>4.3495667996378572E-2</v>
      </c>
      <c r="X31" s="18">
        <v>2.8074334084106839E-2</v>
      </c>
      <c r="Y31" s="18">
        <v>2.6103476262689884E-2</v>
      </c>
      <c r="Z31" s="18">
        <v>3.1983274176542217E-2</v>
      </c>
      <c r="AA31" s="18">
        <v>9.2438172734420399E-2</v>
      </c>
      <c r="AB31" s="18">
        <v>7.5370186107465875E-2</v>
      </c>
      <c r="AC31" s="18">
        <v>6.9395248803769377E-2</v>
      </c>
      <c r="AD31" s="18">
        <v>6.2416762704909756E-2</v>
      </c>
      <c r="AE31" s="18">
        <v>7.0804990767159404E-2</v>
      </c>
      <c r="AF31" s="18">
        <v>0.10838248766452768</v>
      </c>
      <c r="AG31" s="18">
        <v>5.2395439595965196E-2</v>
      </c>
      <c r="AH31" s="18">
        <v>5.5928910129086885E-2</v>
      </c>
      <c r="AI31" s="18">
        <v>5.4168288668521858E-2</v>
      </c>
      <c r="AJ31" s="18">
        <v>6.5023467207115812E-2</v>
      </c>
      <c r="AK31" s="18">
        <v>7.914546867842992E-2</v>
      </c>
      <c r="AL31" s="18">
        <v>5.4158287135307778E-2</v>
      </c>
      <c r="AM31" s="18">
        <v>5.9386330458198307E-2</v>
      </c>
      <c r="AN31" s="18">
        <v>5.7742842354376323E-2</v>
      </c>
      <c r="AO31" s="18">
        <v>5.0767236887748056E-2</v>
      </c>
      <c r="AP31" s="18">
        <v>3.5802721364670435E-2</v>
      </c>
      <c r="AQ31" s="18">
        <v>4.3917448223020919E-2</v>
      </c>
      <c r="AR31" s="18">
        <v>4.3612436957943403E-2</v>
      </c>
      <c r="AS31" s="18">
        <v>5.8037483058870874E-2</v>
      </c>
      <c r="AT31" s="18">
        <v>4.7181243080961527E-2</v>
      </c>
      <c r="AU31" s="18">
        <v>3.735784650483974E-2</v>
      </c>
      <c r="AV31" s="18">
        <v>3.1838934946532914E-2</v>
      </c>
      <c r="AW31" s="18">
        <v>5.9802865487785718E-2</v>
      </c>
      <c r="AX31" s="18">
        <v>5.5105161408149243E-2</v>
      </c>
      <c r="AY31" s="18">
        <v>6.9879625496411774E-2</v>
      </c>
      <c r="AZ31" s="18">
        <v>0.22453855599389005</v>
      </c>
      <c r="BA31" s="18">
        <v>3.6603852114150126E-2</v>
      </c>
      <c r="BB31" s="18">
        <v>2.0589653814102216E-2</v>
      </c>
      <c r="BC31" s="18">
        <v>1.7457386993205381E-2</v>
      </c>
      <c r="BD31" s="18">
        <v>2.8762390454050348E-2</v>
      </c>
      <c r="BE31" s="18">
        <v>4.8529535834769301E-2</v>
      </c>
      <c r="BF31" s="18">
        <v>0.1497987827240812</v>
      </c>
      <c r="BG31" s="18">
        <v>9.849085998455584E-2</v>
      </c>
      <c r="BH31" s="18">
        <v>7.7260378478692243E-2</v>
      </c>
      <c r="BI31" s="18">
        <v>0.1109411879469801</v>
      </c>
      <c r="BJ31" s="18">
        <v>9.3803123162157165E-2</v>
      </c>
      <c r="BK31" s="18">
        <v>5.8720597011803745E-2</v>
      </c>
      <c r="BL31" s="18">
        <v>6.7034225826380328E-2</v>
      </c>
      <c r="BM31" s="18">
        <v>6.4469995960446683E-2</v>
      </c>
      <c r="BN31" s="18">
        <v>5.7646616121555548E-2</v>
      </c>
      <c r="BO31" s="18">
        <v>2.7889766974300553E-2</v>
      </c>
      <c r="BP31" s="18">
        <v>2.7338264725293854E-2</v>
      </c>
      <c r="BQ31" s="18">
        <v>1.6557431211555802E-2</v>
      </c>
      <c r="BR31" s="18">
        <v>1.2805808490240428E-2</v>
      </c>
      <c r="BS31" s="18">
        <v>1.4050511323637049E-2</v>
      </c>
      <c r="BT31" s="18">
        <v>2.2739274996479285E-2</v>
      </c>
      <c r="BU31" s="18">
        <v>2.6392802793111979E-2</v>
      </c>
      <c r="BV31" s="18">
        <v>2.1220582813340248E-2</v>
      </c>
      <c r="BW31" s="18">
        <v>1.9899516256934098E-2</v>
      </c>
      <c r="BX31" s="18">
        <v>1.6370131641800983E-2</v>
      </c>
      <c r="BY31" s="18">
        <v>8.68827020055883E-2</v>
      </c>
      <c r="BZ31" s="18">
        <v>4.3246581645346567E-2</v>
      </c>
      <c r="CA31" s="18">
        <v>0.11925142627825941</v>
      </c>
      <c r="CB31" s="18">
        <v>0.11538829360510496</v>
      </c>
      <c r="CC31" s="18">
        <v>9.4170512476853221E-2</v>
      </c>
    </row>
    <row r="32" spans="1:81" x14ac:dyDescent="0.25">
      <c r="A32" s="22" t="s">
        <v>106</v>
      </c>
      <c r="B32" s="18">
        <v>4.8203713877044502E-2</v>
      </c>
      <c r="C32" s="18">
        <v>5.1609155552651019E-2</v>
      </c>
      <c r="D32" s="18">
        <v>4.9719319726945016E-2</v>
      </c>
      <c r="E32" s="18">
        <v>4.3081528804364222E-2</v>
      </c>
      <c r="F32" s="18">
        <v>4.6715086793349118E-2</v>
      </c>
      <c r="G32" s="18">
        <v>1.7124448759633926E-2</v>
      </c>
      <c r="H32" s="18">
        <v>1.7191603431763215E-2</v>
      </c>
      <c r="I32" s="18">
        <v>3.4614119779945267E-2</v>
      </c>
      <c r="J32" s="18">
        <v>1.9091723835068405E-2</v>
      </c>
      <c r="K32" s="18">
        <v>1.6164909937897137E-2</v>
      </c>
      <c r="L32" s="18">
        <v>2.0829060744574024E-2</v>
      </c>
      <c r="M32" s="18">
        <v>2.4622171401054244E-2</v>
      </c>
      <c r="N32" s="18">
        <v>2.2144392490656924E-2</v>
      </c>
      <c r="O32" s="18">
        <v>1.9014902269481271E-2</v>
      </c>
      <c r="P32" s="18">
        <v>2.9657390742221942E-2</v>
      </c>
      <c r="Q32" s="18">
        <v>0.14379978056041395</v>
      </c>
      <c r="R32" s="18">
        <v>0.13336874080529976</v>
      </c>
      <c r="S32" s="18">
        <v>0.10270163444915424</v>
      </c>
      <c r="T32" s="18">
        <v>0.12887234295511704</v>
      </c>
      <c r="U32" s="18">
        <v>0.15109580489775828</v>
      </c>
      <c r="V32" s="18">
        <v>2.4642536698810471E-2</v>
      </c>
      <c r="W32" s="18">
        <v>3.8649601296677896E-2</v>
      </c>
      <c r="X32" s="18">
        <v>3.9578546340084654E-2</v>
      </c>
      <c r="Y32" s="18">
        <v>3.2113174365016386E-2</v>
      </c>
      <c r="Z32" s="18">
        <v>4.0595178500415205E-2</v>
      </c>
      <c r="AA32" s="18">
        <v>0.13753684518478781</v>
      </c>
      <c r="AB32" s="18">
        <v>0.14140113218828101</v>
      </c>
      <c r="AC32" s="18">
        <v>7.6594776472052872E-2</v>
      </c>
      <c r="AD32" s="18">
        <v>0.14444317585120917</v>
      </c>
      <c r="AE32" s="18">
        <v>0.14307490689940811</v>
      </c>
      <c r="AF32" s="18">
        <v>0.13206239329372796</v>
      </c>
      <c r="AG32" s="18">
        <v>0.1886971284928812</v>
      </c>
      <c r="AH32" s="18">
        <v>0.13693426884109222</v>
      </c>
      <c r="AI32" s="18">
        <v>0.17488513934088484</v>
      </c>
      <c r="AJ32" s="18">
        <v>0.20890812971389539</v>
      </c>
      <c r="AK32" s="18">
        <v>0.17764157250480664</v>
      </c>
      <c r="AL32" s="18">
        <v>0.18587193845758707</v>
      </c>
      <c r="AM32" s="18">
        <v>7.3996202011954199E-2</v>
      </c>
      <c r="AN32" s="18">
        <v>0.14657644471230108</v>
      </c>
      <c r="AO32" s="18">
        <v>0.2089197702768372</v>
      </c>
      <c r="AP32" s="18">
        <v>4.0722453774289923E-2</v>
      </c>
      <c r="AQ32" s="18">
        <v>4.4075900016504382E-2</v>
      </c>
      <c r="AR32" s="18">
        <v>6.0844897313913036E-2</v>
      </c>
      <c r="AS32" s="18">
        <v>4.6064442401774236E-2</v>
      </c>
      <c r="AT32" s="18">
        <v>5.833385850756645E-2</v>
      </c>
      <c r="AU32" s="18">
        <v>0.11027991057186166</v>
      </c>
      <c r="AV32" s="18">
        <v>0.10228451793154725</v>
      </c>
      <c r="AW32" s="18">
        <v>9.8852570400946221E-2</v>
      </c>
      <c r="AX32" s="18">
        <v>8.5379338728797313E-2</v>
      </c>
      <c r="AY32" s="18">
        <v>0.1415262064268846</v>
      </c>
      <c r="AZ32" s="18">
        <v>0.18090983047524711</v>
      </c>
      <c r="BA32" s="18">
        <v>4.4447403739767744E-2</v>
      </c>
      <c r="BB32" s="18">
        <v>4.4620066930268515E-2</v>
      </c>
      <c r="BC32" s="18">
        <v>3.393987364611549E-2</v>
      </c>
      <c r="BD32" s="18">
        <v>4.3098907275562946E-2</v>
      </c>
      <c r="BE32" s="18">
        <v>7.8648515596611776E-2</v>
      </c>
      <c r="BF32" s="18">
        <v>0.16438407497581109</v>
      </c>
      <c r="BG32" s="18">
        <v>0.15402910925761776</v>
      </c>
      <c r="BH32" s="18">
        <v>0.12352579578992159</v>
      </c>
      <c r="BI32" s="18">
        <v>0.15747574894300498</v>
      </c>
      <c r="BJ32" s="18">
        <v>0.13348815876099848</v>
      </c>
      <c r="BK32" s="18">
        <v>0.11278679173685774</v>
      </c>
      <c r="BL32" s="18">
        <v>7.6629356379287708E-2</v>
      </c>
      <c r="BM32" s="18">
        <v>5.1338802391071921E-2</v>
      </c>
      <c r="BN32" s="18">
        <v>0.10515503180807714</v>
      </c>
      <c r="BO32" s="18">
        <v>4.0569612604141686E-2</v>
      </c>
      <c r="BP32" s="18">
        <v>1.459114758665004E-2</v>
      </c>
      <c r="BQ32" s="18">
        <v>3.4968835946093881E-2</v>
      </c>
      <c r="BR32" s="18">
        <v>3.5665423632613061E-2</v>
      </c>
      <c r="BS32" s="18">
        <v>4.5076661803270884E-2</v>
      </c>
      <c r="BT32" s="18">
        <v>3.1413316919296538E-2</v>
      </c>
      <c r="BU32" s="18">
        <v>3.200818426154025E-2</v>
      </c>
      <c r="BV32" s="18">
        <v>3.3750804826693563E-2</v>
      </c>
      <c r="BW32" s="18">
        <v>3.0740046126704265E-2</v>
      </c>
      <c r="BX32" s="18">
        <v>2.2087309521597938E-2</v>
      </c>
      <c r="BY32" s="18">
        <v>0.50510875935506572</v>
      </c>
      <c r="BZ32" s="18">
        <v>5.7380780189549355E-2</v>
      </c>
      <c r="CA32" s="18">
        <v>0.420834775741801</v>
      </c>
      <c r="CB32" s="18">
        <v>0.2960546403550226</v>
      </c>
      <c r="CC32" s="18">
        <v>0.30711035940287262</v>
      </c>
    </row>
    <row r="33" spans="1:81" x14ac:dyDescent="0.25">
      <c r="A33" s="22" t="s">
        <v>107</v>
      </c>
      <c r="B33" s="18">
        <v>4.7650152514834131E-3</v>
      </c>
      <c r="C33" s="18">
        <v>1.3278745574493377E-3</v>
      </c>
      <c r="D33" s="18">
        <v>4.7525429837159648E-3</v>
      </c>
      <c r="E33" s="18">
        <v>5.0756301692554259E-3</v>
      </c>
      <c r="F33" s="18">
        <v>5.6356320757859936E-3</v>
      </c>
      <c r="G33" s="18">
        <v>1.6351021393855518E-2</v>
      </c>
      <c r="H33" s="18">
        <v>2.0595003274787811E-2</v>
      </c>
      <c r="I33" s="18">
        <v>2.1239964106136038E-2</v>
      </c>
      <c r="J33" s="18">
        <v>1.8177417024969098E-2</v>
      </c>
      <c r="K33" s="18">
        <v>2.505714854495136E-2</v>
      </c>
      <c r="L33" s="18">
        <v>2.1228429031913118E-2</v>
      </c>
      <c r="M33" s="18">
        <v>2.1314460031263138E-2</v>
      </c>
      <c r="N33" s="18">
        <v>2.5010898679353202E-2</v>
      </c>
      <c r="O33" s="18">
        <v>2.0473489691863165E-2</v>
      </c>
      <c r="P33" s="18">
        <v>2.1155506804921939E-2</v>
      </c>
      <c r="Q33" s="18">
        <v>0.15778973371157917</v>
      </c>
      <c r="R33" s="18">
        <v>0.14855200962017023</v>
      </c>
      <c r="S33" s="18">
        <v>0.14577299675522432</v>
      </c>
      <c r="T33" s="18">
        <v>0.14056590300822464</v>
      </c>
      <c r="U33" s="18">
        <v>0.12910952605142451</v>
      </c>
      <c r="V33" s="18">
        <v>1.3751258020132346E-2</v>
      </c>
      <c r="W33" s="18">
        <v>1.2213376546740887E-2</v>
      </c>
      <c r="X33" s="18">
        <v>8.1228345565628728E-3</v>
      </c>
      <c r="Y33" s="18">
        <v>8.3908651857908211E-3</v>
      </c>
      <c r="Z33" s="18">
        <v>1.0729097062842002E-2</v>
      </c>
      <c r="AA33" s="18">
        <v>6.7578208355072195E-2</v>
      </c>
      <c r="AB33" s="18">
        <v>4.1247434727680443E-2</v>
      </c>
      <c r="AC33" s="18">
        <v>3.8982139041103113E-2</v>
      </c>
      <c r="AD33" s="18">
        <v>5.0784269525665844E-2</v>
      </c>
      <c r="AE33" s="18">
        <v>3.6847979919134653E-2</v>
      </c>
      <c r="AF33" s="18">
        <v>8.4242879217624078E-2</v>
      </c>
      <c r="AG33" s="18">
        <v>5.3438511689729809E-2</v>
      </c>
      <c r="AH33" s="18">
        <v>6.6474144274745434E-2</v>
      </c>
      <c r="AI33" s="18">
        <v>6.2911327018038074E-2</v>
      </c>
      <c r="AJ33" s="18">
        <v>6.7435367375340935E-2</v>
      </c>
      <c r="AK33" s="18">
        <v>4.5336079341204018E-2</v>
      </c>
      <c r="AL33" s="18">
        <v>4.029353721945262E-2</v>
      </c>
      <c r="AM33" s="18">
        <v>5.072294715428393E-2</v>
      </c>
      <c r="AN33" s="18">
        <v>5.3042296175731009E-2</v>
      </c>
      <c r="AO33" s="18">
        <v>5.8530014725088668E-2</v>
      </c>
      <c r="AP33" s="18">
        <v>2.0643847879782622E-2</v>
      </c>
      <c r="AQ33" s="18">
        <v>1.0574630193340259E-2</v>
      </c>
      <c r="AR33" s="18">
        <v>2.5170803591621726E-2</v>
      </c>
      <c r="AS33" s="18">
        <v>2.0485054578463984E-2</v>
      </c>
      <c r="AT33" s="18">
        <v>2.8166825873540156E-2</v>
      </c>
      <c r="AU33" s="18">
        <v>4.2449518646197754E-2</v>
      </c>
      <c r="AV33" s="18">
        <v>3.0037231147823158E-2</v>
      </c>
      <c r="AW33" s="18">
        <v>7.183429931004176E-2</v>
      </c>
      <c r="AX33" s="18">
        <v>6.392508843874449E-2</v>
      </c>
      <c r="AY33" s="18">
        <v>5.1294107917853424E-2</v>
      </c>
      <c r="AZ33" s="18">
        <v>0.14637247707874149</v>
      </c>
      <c r="BA33" s="18">
        <v>2.6794087820778755E-2</v>
      </c>
      <c r="BB33" s="18">
        <v>3.4062056424072847E-2</v>
      </c>
      <c r="BC33" s="18">
        <v>2.8980187602679237E-2</v>
      </c>
      <c r="BD33" s="18">
        <v>3.4294074338264084E-2</v>
      </c>
      <c r="BE33" s="18">
        <v>4.0196315414929483E-2</v>
      </c>
      <c r="BF33" s="18">
        <v>8.1671079686327266E-2</v>
      </c>
      <c r="BG33" s="18">
        <v>9.6650952137197085E-2</v>
      </c>
      <c r="BH33" s="18">
        <v>9.2441393934504221E-2</v>
      </c>
      <c r="BI33" s="18">
        <v>9.1845544436247609E-2</v>
      </c>
      <c r="BJ33" s="18">
        <v>1.4011107343946923E-2</v>
      </c>
      <c r="BK33" s="18">
        <v>1.7645820729090309E-2</v>
      </c>
      <c r="BL33" s="18">
        <v>4.9684981677627756E-2</v>
      </c>
      <c r="BM33" s="18">
        <v>3.9142219094920362E-2</v>
      </c>
      <c r="BN33" s="18">
        <v>3.9594174937287015E-2</v>
      </c>
      <c r="BO33" s="18">
        <v>3.5472338700638602E-2</v>
      </c>
      <c r="BP33" s="18">
        <v>1.2094789222789108E-2</v>
      </c>
      <c r="BQ33" s="18">
        <v>2.8365184247565105E-2</v>
      </c>
      <c r="BR33" s="18">
        <v>2.9457730731382976E-2</v>
      </c>
      <c r="BS33" s="18">
        <v>2.5125629515393197E-2</v>
      </c>
      <c r="BT33" s="18">
        <v>1.630420475061423E-2</v>
      </c>
      <c r="BU33" s="18">
        <v>1.1676842760627927E-2</v>
      </c>
      <c r="BV33" s="18">
        <v>1.8069538735747511E-2</v>
      </c>
      <c r="BW33" s="18">
        <v>1.5551546236694639E-2</v>
      </c>
      <c r="BX33" s="18">
        <v>1.449333261920391E-2</v>
      </c>
      <c r="BY33" s="18">
        <v>4.7510837413172115E-2</v>
      </c>
      <c r="BZ33" s="18">
        <v>4.3627889778473206E-2</v>
      </c>
      <c r="CA33" s="18">
        <v>0.10163272028671319</v>
      </c>
      <c r="CB33" s="18">
        <v>9.4536137745563867E-2</v>
      </c>
      <c r="CC33" s="18">
        <v>8.0935143823373412E-2</v>
      </c>
    </row>
    <row r="34" spans="1:81" x14ac:dyDescent="0.25">
      <c r="A34" s="22" t="s">
        <v>108</v>
      </c>
      <c r="B34" s="18">
        <v>0.59483235942618973</v>
      </c>
      <c r="C34" s="18">
        <v>0.63682708356097295</v>
      </c>
      <c r="D34" s="18">
        <v>0.88588043968479591</v>
      </c>
      <c r="E34" s="18">
        <v>0.73530854284190061</v>
      </c>
      <c r="F34" s="18">
        <v>0.7102331722015649</v>
      </c>
      <c r="G34" s="18">
        <v>0.26750741448317306</v>
      </c>
      <c r="H34" s="18">
        <v>0.18356066135434052</v>
      </c>
      <c r="I34" s="18">
        <v>0.24290669300613979</v>
      </c>
      <c r="J34" s="18">
        <v>0.2129290896747188</v>
      </c>
      <c r="K34" s="18">
        <v>0.2150497712259421</v>
      </c>
      <c r="L34" s="18">
        <v>0.5167505171115343</v>
      </c>
      <c r="M34" s="18">
        <v>0.43878358368257031</v>
      </c>
      <c r="N34" s="18">
        <v>0.510083465860106</v>
      </c>
      <c r="O34" s="18">
        <v>0.41708308360580243</v>
      </c>
      <c r="P34" s="18">
        <v>0.4166055568108919</v>
      </c>
      <c r="Q34" s="18">
        <v>4.0203906412104642</v>
      </c>
      <c r="R34" s="18">
        <v>3.4371493437443874</v>
      </c>
      <c r="S34" s="18">
        <v>3.5896948748386754</v>
      </c>
      <c r="T34" s="18">
        <v>3.9774996042659421</v>
      </c>
      <c r="U34" s="18">
        <v>3.899162293142691</v>
      </c>
      <c r="V34" s="18">
        <v>0.73492121969088253</v>
      </c>
      <c r="W34" s="18">
        <v>0.81220596390966193</v>
      </c>
      <c r="X34" s="18">
        <v>0.81740681978355079</v>
      </c>
      <c r="Y34" s="18">
        <v>0.70366090865862219</v>
      </c>
      <c r="Z34" s="18">
        <v>0.82284638059431281</v>
      </c>
      <c r="AA34" s="18">
        <v>3.5973126104302571</v>
      </c>
      <c r="AB34" s="18">
        <v>3.1861423273460359</v>
      </c>
      <c r="AC34" s="18">
        <v>3.0682480941437307</v>
      </c>
      <c r="AD34" s="18">
        <v>2.9460212157261503</v>
      </c>
      <c r="AE34" s="18">
        <v>2.9068238444139487</v>
      </c>
      <c r="AF34" s="18">
        <v>2.9477933023498957</v>
      </c>
      <c r="AG34" s="18">
        <v>3.5776521844771203</v>
      </c>
      <c r="AH34" s="18">
        <v>3.7756192554319119</v>
      </c>
      <c r="AI34" s="18">
        <v>3.5511721566203849</v>
      </c>
      <c r="AJ34" s="18">
        <v>3.3498385491565039</v>
      </c>
      <c r="AK34" s="18">
        <v>3.6697751886625447</v>
      </c>
      <c r="AL34" s="18">
        <v>3.6441594565689743</v>
      </c>
      <c r="AM34" s="18">
        <v>3.5632170221536681</v>
      </c>
      <c r="AN34" s="18">
        <v>4.3267954730743021</v>
      </c>
      <c r="AO34" s="18">
        <v>3.6589433259004709</v>
      </c>
      <c r="AP34" s="18">
        <v>1.4432626518052125</v>
      </c>
      <c r="AQ34" s="18">
        <v>1.4872693968839525</v>
      </c>
      <c r="AR34" s="18">
        <v>1.3970037892162055</v>
      </c>
      <c r="AS34" s="18">
        <v>1.0388424855333704</v>
      </c>
      <c r="AT34" s="18">
        <v>1.0885671564371877</v>
      </c>
      <c r="AU34" s="18">
        <v>2.8479479527645837</v>
      </c>
      <c r="AV34" s="18">
        <v>3.0152047291063302</v>
      </c>
      <c r="AW34" s="18">
        <v>3.0388859158701234</v>
      </c>
      <c r="AX34" s="18">
        <v>3.1115355249580405</v>
      </c>
      <c r="AY34" s="18">
        <v>2.7840550857902433</v>
      </c>
      <c r="AZ34" s="18">
        <v>3.0279624610855214</v>
      </c>
      <c r="BA34" s="18">
        <v>1.1532253164444761</v>
      </c>
      <c r="BB34" s="18">
        <v>1.0898114586875327</v>
      </c>
      <c r="BC34" s="18">
        <v>0.9763418776967927</v>
      </c>
      <c r="BD34" s="18">
        <v>0.86921317824356459</v>
      </c>
      <c r="BE34" s="18">
        <v>1.2132324955639613</v>
      </c>
      <c r="BF34" s="18">
        <v>3.2709404557223256</v>
      </c>
      <c r="BG34" s="18">
        <v>3.6848968316593615</v>
      </c>
      <c r="BH34" s="18">
        <v>3.5448964562747434</v>
      </c>
      <c r="BI34" s="18">
        <v>3.3277724189525446</v>
      </c>
      <c r="BJ34" s="18">
        <v>3.5149276801694147</v>
      </c>
      <c r="BK34" s="18">
        <v>3.2218106729167988</v>
      </c>
      <c r="BL34" s="18">
        <v>2.9355954825084587</v>
      </c>
      <c r="BM34" s="18">
        <v>3.346579287928547</v>
      </c>
      <c r="BN34" s="18">
        <v>3.2333600982603592</v>
      </c>
      <c r="BO34" s="18">
        <v>0.90688249342353078</v>
      </c>
      <c r="BP34" s="18">
        <v>0.69580931469691132</v>
      </c>
      <c r="BQ34" s="18">
        <v>0.78812365987937327</v>
      </c>
      <c r="BR34" s="18">
        <v>0.80918671373933604</v>
      </c>
      <c r="BS34" s="18">
        <v>0.8459412644052563</v>
      </c>
      <c r="BT34" s="18">
        <v>0.79557059316690859</v>
      </c>
      <c r="BU34" s="18">
        <v>1.0870316706730714</v>
      </c>
      <c r="BV34" s="18">
        <v>0.96999878348822188</v>
      </c>
      <c r="BW34" s="18">
        <v>0.84948414193806709</v>
      </c>
      <c r="BX34" s="18">
        <v>0.83464388328882311</v>
      </c>
      <c r="BY34" s="18">
        <v>5.1087926204013288</v>
      </c>
      <c r="BZ34" s="18">
        <v>2.6616279366641091</v>
      </c>
      <c r="CA34" s="18">
        <v>4.8915024111631711</v>
      </c>
      <c r="CB34" s="18">
        <v>4.3000655762675928</v>
      </c>
      <c r="CC34" s="18">
        <v>3.905828969312255</v>
      </c>
    </row>
    <row r="35" spans="1:81" x14ac:dyDescent="0.25">
      <c r="A35" s="22" t="s">
        <v>109</v>
      </c>
      <c r="B35" s="18">
        <v>0</v>
      </c>
      <c r="C35" s="18">
        <v>3.1925704833461422E-3</v>
      </c>
      <c r="D35" s="18">
        <v>0</v>
      </c>
      <c r="E35" s="18">
        <v>5.710962092396913E-3</v>
      </c>
      <c r="F35" s="18">
        <v>3.1247111157647993E-3</v>
      </c>
      <c r="G35" s="18">
        <v>0</v>
      </c>
      <c r="H35" s="18">
        <v>0</v>
      </c>
      <c r="I35" s="18">
        <v>1.1099012768166557E-3</v>
      </c>
      <c r="J35" s="18">
        <v>7.5353515455501446E-4</v>
      </c>
      <c r="K35" s="18">
        <v>1.0968119435728753E-3</v>
      </c>
      <c r="L35" s="18">
        <v>1.2350562713314168E-3</v>
      </c>
      <c r="M35" s="18">
        <v>9.689964021635907E-4</v>
      </c>
      <c r="N35" s="18">
        <v>1.5172748800411282E-3</v>
      </c>
      <c r="O35" s="18">
        <v>7.7331679876755863E-4</v>
      </c>
      <c r="P35" s="18">
        <v>1.2833189796400198E-3</v>
      </c>
      <c r="Q35" s="18">
        <v>7.3603336478274472E-3</v>
      </c>
      <c r="R35" s="18">
        <v>6.0240462565182796E-3</v>
      </c>
      <c r="S35" s="18">
        <v>5.4225008470559439E-3</v>
      </c>
      <c r="T35" s="18">
        <v>9.1848347281643164E-3</v>
      </c>
      <c r="U35" s="18">
        <v>9.0625481237441297E-3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0</v>
      </c>
      <c r="BG35" s="18">
        <v>0</v>
      </c>
      <c r="BH35" s="18">
        <v>0</v>
      </c>
      <c r="BI35" s="18">
        <v>0</v>
      </c>
      <c r="BJ35" s="18">
        <v>0</v>
      </c>
      <c r="BK35" s="18">
        <v>0</v>
      </c>
      <c r="BL35" s="18">
        <v>0</v>
      </c>
      <c r="BM35" s="18">
        <v>0</v>
      </c>
      <c r="BN35" s="18">
        <v>0</v>
      </c>
      <c r="BO35" s="18">
        <v>0</v>
      </c>
      <c r="BP35" s="18">
        <v>0</v>
      </c>
      <c r="BQ35" s="18">
        <v>0</v>
      </c>
      <c r="BR35" s="18">
        <v>0</v>
      </c>
      <c r="BS35" s="18">
        <v>0</v>
      </c>
      <c r="BT35" s="18">
        <v>8.2322283399899297E-3</v>
      </c>
      <c r="BU35" s="18">
        <v>5.6891334453667104E-3</v>
      </c>
      <c r="BV35" s="18">
        <v>5.6950757635780887E-3</v>
      </c>
      <c r="BW35" s="18">
        <v>0</v>
      </c>
      <c r="BX35" s="18">
        <v>7.1962710479101764E-3</v>
      </c>
      <c r="BY35" s="18">
        <v>0</v>
      </c>
      <c r="BZ35" s="18">
        <v>0</v>
      </c>
      <c r="CA35" s="18">
        <v>0</v>
      </c>
      <c r="CB35" s="18">
        <v>0</v>
      </c>
      <c r="CC35" s="18">
        <v>0</v>
      </c>
    </row>
    <row r="36" spans="1:81" ht="15.75" thickBot="1" x14ac:dyDescent="0.3">
      <c r="A36" s="22" t="s">
        <v>110</v>
      </c>
      <c r="B36" s="18">
        <v>1.9571565100257324</v>
      </c>
      <c r="C36" s="18">
        <v>1.5844131085042739</v>
      </c>
      <c r="D36" s="18">
        <v>1.8326952265541079</v>
      </c>
      <c r="E36" s="18">
        <v>1.8073446548538081</v>
      </c>
      <c r="F36" s="18">
        <v>1.6479529853174006</v>
      </c>
      <c r="G36" s="18">
        <v>0.90061034574483789</v>
      </c>
      <c r="H36" s="18">
        <v>0.61886255459555306</v>
      </c>
      <c r="I36" s="18">
        <v>0.68705813282161077</v>
      </c>
      <c r="J36" s="18">
        <v>0.59341367957201696</v>
      </c>
      <c r="K36" s="18">
        <v>0.47880004923865543</v>
      </c>
      <c r="L36" s="18">
        <v>1.029761844150662</v>
      </c>
      <c r="M36" s="18">
        <v>1.4471730723570915</v>
      </c>
      <c r="N36" s="18">
        <v>0.6722724996000875</v>
      </c>
      <c r="O36" s="18">
        <v>0.8577133656142456</v>
      </c>
      <c r="P36" s="18">
        <v>1.0226848781636615</v>
      </c>
      <c r="Q36" s="18">
        <v>7.9675414847944586</v>
      </c>
      <c r="R36" s="18">
        <v>7.964235066389155</v>
      </c>
      <c r="S36" s="18">
        <v>9.4147070577568375</v>
      </c>
      <c r="T36" s="18">
        <v>7.7486595130655731</v>
      </c>
      <c r="U36" s="18">
        <v>6.4184254257563422</v>
      </c>
      <c r="V36" s="18">
        <v>1.4468609867150062</v>
      </c>
      <c r="W36" s="18">
        <v>1.684046986351069</v>
      </c>
      <c r="X36" s="18">
        <v>1.6390145347189891</v>
      </c>
      <c r="Y36" s="18">
        <v>1.1906920131457004</v>
      </c>
      <c r="Z36" s="18">
        <v>1.6449371640388268</v>
      </c>
      <c r="AA36" s="18">
        <v>5.3020450353838156</v>
      </c>
      <c r="AB36" s="18">
        <v>5.4337245108505963</v>
      </c>
      <c r="AC36" s="18">
        <v>5.6225436233169903</v>
      </c>
      <c r="AD36" s="18">
        <v>5.241618341593429</v>
      </c>
      <c r="AE36" s="18">
        <v>5.2667412805123295</v>
      </c>
      <c r="AF36" s="18">
        <v>4.8965628834390049</v>
      </c>
      <c r="AG36" s="18">
        <v>6.3426205335929398</v>
      </c>
      <c r="AH36" s="18">
        <v>6.8246407701139651</v>
      </c>
      <c r="AI36" s="18">
        <v>5.7069247951864286</v>
      </c>
      <c r="AJ36" s="18">
        <v>5.6934279853670979</v>
      </c>
      <c r="AK36" s="18">
        <v>6.3400740343443873</v>
      </c>
      <c r="AL36" s="18">
        <v>6.4973434940861017</v>
      </c>
      <c r="AM36" s="18">
        <v>5.8381129886606269</v>
      </c>
      <c r="AN36" s="18">
        <v>5.5304856483231921</v>
      </c>
      <c r="AO36" s="18">
        <v>6.0560944248194541</v>
      </c>
      <c r="AP36" s="18">
        <v>2.4498151388805227</v>
      </c>
      <c r="AQ36" s="18">
        <v>2.7286178815934981</v>
      </c>
      <c r="AR36" s="18">
        <v>2.7002144122446898</v>
      </c>
      <c r="AS36" s="18">
        <v>2.1616497264906065</v>
      </c>
      <c r="AT36" s="18">
        <v>2.0364051905188241</v>
      </c>
      <c r="AU36" s="18">
        <v>4.425950956826143</v>
      </c>
      <c r="AV36" s="18">
        <v>5.1305532037901154</v>
      </c>
      <c r="AW36" s="18">
        <v>5.9114506281603401</v>
      </c>
      <c r="AX36" s="18">
        <v>5.0449611975608777</v>
      </c>
      <c r="AY36" s="18">
        <v>4.5842420847568635</v>
      </c>
      <c r="AZ36" s="18">
        <v>7.1960848922978835</v>
      </c>
      <c r="BA36" s="18">
        <v>2.2262346847646746</v>
      </c>
      <c r="BB36" s="18">
        <v>2.8188236018550485</v>
      </c>
      <c r="BC36" s="18">
        <v>1.6569320156812872</v>
      </c>
      <c r="BD36" s="18">
        <v>1.8262075367561006</v>
      </c>
      <c r="BE36" s="18">
        <v>2.3476369978400728</v>
      </c>
      <c r="BF36" s="18">
        <v>8.1577873523367685</v>
      </c>
      <c r="BG36" s="18">
        <v>9.418056927038343</v>
      </c>
      <c r="BH36" s="18">
        <v>7.710946360279058</v>
      </c>
      <c r="BI36" s="18">
        <v>7.5655815981875261</v>
      </c>
      <c r="BJ36" s="18">
        <v>4.359555994828793</v>
      </c>
      <c r="BK36" s="18">
        <v>6.1411968501523271</v>
      </c>
      <c r="BL36" s="18">
        <v>6.2995223967060605</v>
      </c>
      <c r="BM36" s="18">
        <v>4.952973663888466</v>
      </c>
      <c r="BN36" s="18">
        <v>5.0156304234527678</v>
      </c>
      <c r="BO36" s="18">
        <v>1.4301928019479859</v>
      </c>
      <c r="BP36" s="18">
        <v>1.0862356806080899</v>
      </c>
      <c r="BQ36" s="18">
        <v>1.6715113866876399</v>
      </c>
      <c r="BR36" s="18">
        <v>1.3725070201443239</v>
      </c>
      <c r="BS36" s="18">
        <v>1.365701657424206</v>
      </c>
      <c r="BT36" s="18">
        <v>1.9451561488938558</v>
      </c>
      <c r="BU36" s="18">
        <v>3.2834788610700048</v>
      </c>
      <c r="BV36" s="18">
        <v>2.7905748068210636</v>
      </c>
      <c r="BW36" s="18">
        <v>2.9195860799910531</v>
      </c>
      <c r="BX36" s="18">
        <v>2.3964199198519225</v>
      </c>
      <c r="BY36" s="18">
        <v>9.7881323176857702</v>
      </c>
      <c r="BZ36" s="18">
        <v>4.6634802996122193</v>
      </c>
      <c r="CA36" s="18">
        <v>6.9726895465683318</v>
      </c>
      <c r="CB36" s="18">
        <v>8.7943603429251489</v>
      </c>
      <c r="CC36" s="18">
        <v>6.9725016918836236</v>
      </c>
    </row>
    <row r="37" spans="1:81" ht="15.75" thickBot="1" x14ac:dyDescent="0.3">
      <c r="A37" s="23" t="s">
        <v>0</v>
      </c>
      <c r="B37" s="16">
        <f t="shared" ref="B37:AG37" si="5">SUM(B26:B36)</f>
        <v>2.8179241732220923</v>
      </c>
      <c r="C37" s="16">
        <f t="shared" si="5"/>
        <v>2.4597434136216147</v>
      </c>
      <c r="D37" s="16">
        <f t="shared" si="5"/>
        <v>3.0562079921800644</v>
      </c>
      <c r="E37" s="16">
        <f t="shared" si="5"/>
        <v>2.7938191314981231</v>
      </c>
      <c r="F37" s="16">
        <f t="shared" si="5"/>
        <v>2.6385137016328537</v>
      </c>
      <c r="G37" s="16">
        <f t="shared" si="5"/>
        <v>1.527458576990024</v>
      </c>
      <c r="H37" s="16">
        <f t="shared" si="5"/>
        <v>1.1692635466635339</v>
      </c>
      <c r="I37" s="16">
        <f t="shared" si="5"/>
        <v>1.350849777018277</v>
      </c>
      <c r="J37" s="16">
        <f t="shared" si="5"/>
        <v>1.1553566177596506</v>
      </c>
      <c r="K37" s="16">
        <f t="shared" si="5"/>
        <v>1.0954438316329249</v>
      </c>
      <c r="L37" s="16">
        <f t="shared" si="5"/>
        <v>1.8809370143255657</v>
      </c>
      <c r="M37" s="16">
        <f t="shared" si="5"/>
        <v>2.2320954236028592</v>
      </c>
      <c r="N37" s="16">
        <f t="shared" si="5"/>
        <v>1.5499319211447189</v>
      </c>
      <c r="O37" s="16">
        <f t="shared" si="5"/>
        <v>1.6198870693289056</v>
      </c>
      <c r="P37" s="16">
        <f t="shared" si="5"/>
        <v>1.8616388752244566</v>
      </c>
      <c r="Q37" s="16">
        <f t="shared" si="5"/>
        <v>14.204458888395244</v>
      </c>
      <c r="R37" s="16">
        <f t="shared" si="5"/>
        <v>13.079782892154576</v>
      </c>
      <c r="S37" s="16">
        <f t="shared" si="5"/>
        <v>14.308713554814071</v>
      </c>
      <c r="T37" s="16">
        <f t="shared" si="5"/>
        <v>13.226916032925283</v>
      </c>
      <c r="U37" s="16">
        <f t="shared" si="5"/>
        <v>11.49858428451461</v>
      </c>
      <c r="V37" s="16">
        <f t="shared" si="5"/>
        <v>2.4451492013432583</v>
      </c>
      <c r="W37" s="16">
        <f t="shared" si="5"/>
        <v>2.8201252537159371</v>
      </c>
      <c r="X37" s="16">
        <f t="shared" si="5"/>
        <v>2.7753144382328969</v>
      </c>
      <c r="Y37" s="16">
        <f t="shared" si="5"/>
        <v>2.1413578585925306</v>
      </c>
      <c r="Z37" s="16">
        <f t="shared" si="5"/>
        <v>2.784589763579751</v>
      </c>
      <c r="AA37" s="16">
        <f t="shared" si="5"/>
        <v>10.709954012906309</v>
      </c>
      <c r="AB37" s="16">
        <f t="shared" si="5"/>
        <v>10.000822509359285</v>
      </c>
      <c r="AC37" s="16">
        <f t="shared" si="5"/>
        <v>9.5376891987834931</v>
      </c>
      <c r="AD37" s="16">
        <f t="shared" si="5"/>
        <v>9.364045016479384</v>
      </c>
      <c r="AE37" s="16">
        <f t="shared" si="5"/>
        <v>9.5565669167030531</v>
      </c>
      <c r="AF37" s="16">
        <f t="shared" si="5"/>
        <v>9.2482888858932242</v>
      </c>
      <c r="AG37" s="16">
        <f t="shared" si="5"/>
        <v>11.005322438227228</v>
      </c>
      <c r="AH37" s="16">
        <f t="shared" ref="AH37:BM37" si="6">SUM(AH26:AH36)</f>
        <v>11.62020250323612</v>
      </c>
      <c r="AI37" s="16">
        <f t="shared" si="6"/>
        <v>10.442719039987992</v>
      </c>
      <c r="AJ37" s="16">
        <f t="shared" si="6"/>
        <v>10.286711243331133</v>
      </c>
      <c r="AK37" s="16">
        <f t="shared" si="6"/>
        <v>11.401733956656038</v>
      </c>
      <c r="AL37" s="16">
        <f t="shared" si="6"/>
        <v>11.134516847833069</v>
      </c>
      <c r="AM37" s="16">
        <f t="shared" si="6"/>
        <v>10.168531558194374</v>
      </c>
      <c r="AN37" s="16">
        <f t="shared" si="6"/>
        <v>11.032504059464562</v>
      </c>
      <c r="AO37" s="16">
        <f t="shared" si="6"/>
        <v>10.603809276221622</v>
      </c>
      <c r="AP37" s="16">
        <f t="shared" si="6"/>
        <v>4.5897748103431066</v>
      </c>
      <c r="AQ37" s="16">
        <f t="shared" si="6"/>
        <v>4.8132018666049579</v>
      </c>
      <c r="AR37" s="16">
        <f t="shared" si="6"/>
        <v>4.8303562847239245</v>
      </c>
      <c r="AS37" s="16">
        <f t="shared" si="6"/>
        <v>3.9308308903066784</v>
      </c>
      <c r="AT37" s="16">
        <f t="shared" si="6"/>
        <v>3.7796325144176754</v>
      </c>
      <c r="AU37" s="16">
        <f t="shared" si="6"/>
        <v>8.2325693762351833</v>
      </c>
      <c r="AV37" s="16">
        <f t="shared" si="6"/>
        <v>8.9784888261495048</v>
      </c>
      <c r="AW37" s="16">
        <f t="shared" si="6"/>
        <v>10.00397481727903</v>
      </c>
      <c r="AX37" s="16">
        <f t="shared" si="6"/>
        <v>9.1682249098547288</v>
      </c>
      <c r="AY37" s="16">
        <f t="shared" si="6"/>
        <v>8.5473309819254872</v>
      </c>
      <c r="AZ37" s="16">
        <f t="shared" si="6"/>
        <v>12.411314159615113</v>
      </c>
      <c r="BA37" s="16">
        <f t="shared" si="6"/>
        <v>3.9772843207207225</v>
      </c>
      <c r="BB37" s="16">
        <f t="shared" si="6"/>
        <v>4.5721328242273565</v>
      </c>
      <c r="BC37" s="16">
        <f t="shared" si="6"/>
        <v>3.1804923474378217</v>
      </c>
      <c r="BD37" s="16">
        <f t="shared" si="6"/>
        <v>3.3976296764112952</v>
      </c>
      <c r="BE37" s="16">
        <f t="shared" si="6"/>
        <v>4.3820526167592284</v>
      </c>
      <c r="BF37" s="16">
        <f t="shared" si="6"/>
        <v>12.879279133279317</v>
      </c>
      <c r="BG37" s="16">
        <f t="shared" si="6"/>
        <v>14.356143730450549</v>
      </c>
      <c r="BH37" s="16">
        <f t="shared" si="6"/>
        <v>12.56346599326783</v>
      </c>
      <c r="BI37" s="16">
        <f t="shared" si="6"/>
        <v>12.364650984849019</v>
      </c>
      <c r="BJ37" s="16">
        <f t="shared" si="6"/>
        <v>9.0487439333150306</v>
      </c>
      <c r="BK37" s="16">
        <f t="shared" si="6"/>
        <v>10.227607422428932</v>
      </c>
      <c r="BL37" s="16">
        <f t="shared" si="6"/>
        <v>10.339987177508533</v>
      </c>
      <c r="BM37" s="16">
        <f t="shared" si="6"/>
        <v>9.5586523364584153</v>
      </c>
      <c r="BN37" s="16">
        <f t="shared" ref="BN37:CS37" si="7">SUM(BN26:BN36)</f>
        <v>9.5031913610055518</v>
      </c>
      <c r="BO37" s="16">
        <f t="shared" si="7"/>
        <v>2.8958464313117673</v>
      </c>
      <c r="BP37" s="16">
        <f t="shared" si="7"/>
        <v>2.0358303261861384</v>
      </c>
      <c r="BQ37" s="16">
        <f t="shared" si="7"/>
        <v>2.9638920094316425</v>
      </c>
      <c r="BR37" s="16">
        <f t="shared" si="7"/>
        <v>2.6342356273082714</v>
      </c>
      <c r="BS37" s="16">
        <f t="shared" si="7"/>
        <v>2.636426493199103</v>
      </c>
      <c r="BT37" s="16">
        <f t="shared" si="7"/>
        <v>3.1012115393781174</v>
      </c>
      <c r="BU37" s="16">
        <f t="shared" si="7"/>
        <v>4.7820340927973524</v>
      </c>
      <c r="BV37" s="16">
        <f t="shared" si="7"/>
        <v>4.1251224096170152</v>
      </c>
      <c r="BW37" s="16">
        <f t="shared" si="7"/>
        <v>4.1230581805743318</v>
      </c>
      <c r="BX37" s="16">
        <f t="shared" si="7"/>
        <v>3.5437219010130838</v>
      </c>
      <c r="BY37" s="16">
        <f t="shared" si="7"/>
        <v>16.405508005608652</v>
      </c>
      <c r="BZ37" s="16">
        <f t="shared" si="7"/>
        <v>8.0042608957965946</v>
      </c>
      <c r="CA37" s="16">
        <f t="shared" si="7"/>
        <v>14.10652721667806</v>
      </c>
      <c r="CB37" s="16">
        <f t="shared" si="7"/>
        <v>14.968243046095106</v>
      </c>
      <c r="CC37" s="16">
        <f t="shared" si="7"/>
        <v>12.486515125498745</v>
      </c>
    </row>
    <row r="38" spans="1:81" x14ac:dyDescent="0.25">
      <c r="A38" s="24" t="s">
        <v>111</v>
      </c>
      <c r="B38" s="18">
        <v>8.2517479881513598</v>
      </c>
      <c r="C38" s="18">
        <v>7.504061804054726</v>
      </c>
      <c r="D38" s="18">
        <v>5.4084225997063822</v>
      </c>
      <c r="E38" s="18">
        <v>5.2553805253486923</v>
      </c>
      <c r="F38" s="18">
        <v>6.5759865303311171</v>
      </c>
      <c r="G38" s="18">
        <v>13.253975737728123</v>
      </c>
      <c r="H38" s="18">
        <v>14.006802119416108</v>
      </c>
      <c r="I38" s="18">
        <v>10.729518862672338</v>
      </c>
      <c r="J38" s="18">
        <v>13.472946511282457</v>
      </c>
      <c r="K38" s="18">
        <v>12.120356119860388</v>
      </c>
      <c r="L38" s="18">
        <v>12.205597102487582</v>
      </c>
      <c r="M38" s="18">
        <v>14.698169778204727</v>
      </c>
      <c r="N38" s="18">
        <v>11.686415311938044</v>
      </c>
      <c r="O38" s="18">
        <v>14.536699225872654</v>
      </c>
      <c r="P38" s="18">
        <v>13.145510395002965</v>
      </c>
      <c r="Q38" s="18">
        <v>5.0014743822647123</v>
      </c>
      <c r="R38" s="18">
        <v>5.0266474853318828</v>
      </c>
      <c r="S38" s="18">
        <v>4.2830932009737435</v>
      </c>
      <c r="T38" s="18">
        <v>5.461139594098622</v>
      </c>
      <c r="U38" s="18">
        <v>3.9080374084967864</v>
      </c>
      <c r="V38" s="18">
        <v>8.5541603737611744</v>
      </c>
      <c r="W38" s="18">
        <v>7.4791263943711934</v>
      </c>
      <c r="X38" s="18">
        <v>7.3594026401266657</v>
      </c>
      <c r="Y38" s="18">
        <v>10.021706518771365</v>
      </c>
      <c r="Z38" s="18">
        <v>7.3410524935875721</v>
      </c>
      <c r="AA38" s="18">
        <v>9.2284283786728398</v>
      </c>
      <c r="AB38" s="18">
        <v>7.3912859297481113</v>
      </c>
      <c r="AC38" s="18">
        <v>6.6704270717507876</v>
      </c>
      <c r="AD38" s="18">
        <v>8.7029609436673709</v>
      </c>
      <c r="AE38" s="18">
        <v>7.9767967582806651</v>
      </c>
      <c r="AF38" s="18">
        <v>8.0585589793613579</v>
      </c>
      <c r="AG38" s="18">
        <v>5.6076260823372799</v>
      </c>
      <c r="AH38" s="18">
        <v>5.8452034617963564</v>
      </c>
      <c r="AI38" s="18">
        <v>6.7253088938239589</v>
      </c>
      <c r="AJ38" s="18">
        <v>5.6649828070661146</v>
      </c>
      <c r="AK38" s="18">
        <v>7.0730961736042284</v>
      </c>
      <c r="AL38" s="18">
        <v>5.5402078675785758</v>
      </c>
      <c r="AM38" s="18">
        <v>6.9605802091520719</v>
      </c>
      <c r="AN38" s="18">
        <v>6.9029290856853471</v>
      </c>
      <c r="AO38" s="18">
        <v>5.7830168150708516</v>
      </c>
      <c r="AP38" s="18">
        <v>9.7870807637885608</v>
      </c>
      <c r="AQ38" s="18">
        <v>7.9091453083611354</v>
      </c>
      <c r="AR38" s="18">
        <v>7.8514950836869906</v>
      </c>
      <c r="AS38" s="18">
        <v>9.0096667507722845</v>
      </c>
      <c r="AT38" s="18">
        <v>7.9450035563942016</v>
      </c>
      <c r="AU38" s="18">
        <v>5.6357137950798029</v>
      </c>
      <c r="AV38" s="18">
        <v>4.227778313170905</v>
      </c>
      <c r="AW38" s="18">
        <v>3.9130535516156644</v>
      </c>
      <c r="AX38" s="18">
        <v>5.0350931767818992</v>
      </c>
      <c r="AY38" s="18">
        <v>4.8183161232075946</v>
      </c>
      <c r="AZ38" s="18">
        <v>6.1342113532704339</v>
      </c>
      <c r="BA38" s="18">
        <v>9.0514546059186056</v>
      </c>
      <c r="BB38" s="18">
        <v>10.169980655322719</v>
      </c>
      <c r="BC38" s="18">
        <v>10.951753880679021</v>
      </c>
      <c r="BD38" s="18">
        <v>12.447293826524165</v>
      </c>
      <c r="BE38" s="18">
        <v>9.8770188949383666</v>
      </c>
      <c r="BF38" s="18">
        <v>3.7794267065290232</v>
      </c>
      <c r="BG38" s="18">
        <v>3.218062630466588</v>
      </c>
      <c r="BH38" s="18">
        <v>3.5790511705061565</v>
      </c>
      <c r="BI38" s="18">
        <v>3.7213758384462627</v>
      </c>
      <c r="BJ38" s="18">
        <v>7.0744226270195592</v>
      </c>
      <c r="BK38" s="18">
        <v>5.8784827134606035</v>
      </c>
      <c r="BL38" s="18">
        <v>5.5389752668661494</v>
      </c>
      <c r="BM38" s="18">
        <v>6.3886134353100097</v>
      </c>
      <c r="BN38" s="18">
        <v>6.7896712606109384</v>
      </c>
      <c r="BO38" s="18">
        <v>11.955528389688913</v>
      </c>
      <c r="BP38" s="18">
        <v>10.010191988530122</v>
      </c>
      <c r="BQ38" s="18">
        <v>10.361927665688107</v>
      </c>
      <c r="BR38" s="18">
        <v>13.085198183222053</v>
      </c>
      <c r="BS38" s="18">
        <v>11.6268186767345</v>
      </c>
      <c r="BT38" s="18">
        <v>3.7469749117911499</v>
      </c>
      <c r="BU38" s="18">
        <v>3.7240991646752599</v>
      </c>
      <c r="BV38" s="18">
        <v>2.5033628274054127</v>
      </c>
      <c r="BW38" s="18">
        <v>2.9869999322744407</v>
      </c>
      <c r="BX38" s="18">
        <v>3.08066657800391</v>
      </c>
      <c r="BY38" s="18">
        <v>3.5143259140007337</v>
      </c>
      <c r="BZ38" s="18">
        <v>2.8402872063738323</v>
      </c>
      <c r="CA38" s="18">
        <v>3.5893352082466943</v>
      </c>
      <c r="CB38" s="18">
        <v>3.2816961876948114</v>
      </c>
      <c r="CC38" s="18">
        <v>3.1876557069570319</v>
      </c>
    </row>
    <row r="39" spans="1:81" x14ac:dyDescent="0.25">
      <c r="A39" s="24" t="s">
        <v>112</v>
      </c>
      <c r="B39" s="18">
        <v>5.0034721870004661</v>
      </c>
      <c r="C39" s="18">
        <v>5.3119166152709401</v>
      </c>
      <c r="D39" s="18">
        <v>6.7415047208161525</v>
      </c>
      <c r="E39" s="18">
        <v>4.7528403924719695</v>
      </c>
      <c r="F39" s="18">
        <v>6.3192688790791642</v>
      </c>
      <c r="G39" s="18">
        <v>5.9300004268836188</v>
      </c>
      <c r="H39" s="18">
        <v>6.6244229769347855</v>
      </c>
      <c r="I39" s="18">
        <v>7.2582884662217086</v>
      </c>
      <c r="J39" s="18">
        <v>5.9851354177013194</v>
      </c>
      <c r="K39" s="18">
        <v>7.5457995332753631</v>
      </c>
      <c r="L39" s="18">
        <v>5.8109005441518882</v>
      </c>
      <c r="M39" s="18">
        <v>5.7662437857374806</v>
      </c>
      <c r="N39" s="18">
        <v>7.0962541514987976</v>
      </c>
      <c r="O39" s="18">
        <v>7.025061837432057</v>
      </c>
      <c r="P39" s="18">
        <v>7.1836590956546438</v>
      </c>
      <c r="Q39" s="18">
        <v>6.5289972439343362</v>
      </c>
      <c r="R39" s="18">
        <v>6.8730860525947781</v>
      </c>
      <c r="S39" s="18">
        <v>7.4817842153912704</v>
      </c>
      <c r="T39" s="18">
        <v>6.5411804553776864</v>
      </c>
      <c r="U39" s="18">
        <v>6.0112736996360034</v>
      </c>
      <c r="V39" s="18">
        <v>4.7516451959764119</v>
      </c>
      <c r="W39" s="18">
        <v>4.1705562778087995</v>
      </c>
      <c r="X39" s="18">
        <v>5.1182612443533362</v>
      </c>
      <c r="Y39" s="18">
        <v>4.2963359850529885</v>
      </c>
      <c r="Z39" s="18">
        <v>5.4962145529152853</v>
      </c>
      <c r="AA39" s="18">
        <v>7.9756469808050738</v>
      </c>
      <c r="AB39" s="18">
        <v>7.9363200258899891</v>
      </c>
      <c r="AC39" s="18">
        <v>7.7571418325858144</v>
      </c>
      <c r="AD39" s="18">
        <v>7.8275685015630607</v>
      </c>
      <c r="AE39" s="18">
        <v>8.4320614648256687</v>
      </c>
      <c r="AF39" s="18">
        <v>5.9453067716874832</v>
      </c>
      <c r="AG39" s="18">
        <v>6.6848748557087196</v>
      </c>
      <c r="AH39" s="18">
        <v>6.0384801434690765</v>
      </c>
      <c r="AI39" s="18">
        <v>6.6286150581237928</v>
      </c>
      <c r="AJ39" s="18">
        <v>7.1560615187059247</v>
      </c>
      <c r="AK39" s="18">
        <v>6.1228321682857718</v>
      </c>
      <c r="AL39" s="18">
        <v>6.5797278318298993</v>
      </c>
      <c r="AM39" s="18">
        <v>5.6798319483345505</v>
      </c>
      <c r="AN39" s="18">
        <v>6.0190658803356394</v>
      </c>
      <c r="AO39" s="18">
        <v>7.2266343467077014</v>
      </c>
      <c r="AP39" s="18">
        <v>5.3119086313246147</v>
      </c>
      <c r="AQ39" s="18">
        <v>5.5325518869317234</v>
      </c>
      <c r="AR39" s="18">
        <v>6.8358214166939373</v>
      </c>
      <c r="AS39" s="18">
        <v>4.3882538758364404</v>
      </c>
      <c r="AT39" s="18">
        <v>5.0169442927362651</v>
      </c>
      <c r="AU39" s="18">
        <v>4.5757914151921257</v>
      </c>
      <c r="AV39" s="18">
        <v>4.3126993436162246</v>
      </c>
      <c r="AW39" s="18">
        <v>4.4981681949573566</v>
      </c>
      <c r="AX39" s="18">
        <v>4.3517565675291925</v>
      </c>
      <c r="AY39" s="18">
        <v>4.1202552328127933</v>
      </c>
      <c r="AZ39" s="18">
        <v>5.2827233001438882</v>
      </c>
      <c r="BA39" s="18">
        <v>5.6257925210369484</v>
      </c>
      <c r="BB39" s="18">
        <v>6.7351092795722636</v>
      </c>
      <c r="BC39" s="18">
        <v>6.4280887453057787</v>
      </c>
      <c r="BD39" s="18">
        <v>5.7965183825939901</v>
      </c>
      <c r="BE39" s="18">
        <v>6.5144941469831155</v>
      </c>
      <c r="BF39" s="18">
        <v>4.4128892407978979</v>
      </c>
      <c r="BG39" s="18">
        <v>4.3367906122450499</v>
      </c>
      <c r="BH39" s="18">
        <v>3.9908387636811433</v>
      </c>
      <c r="BI39" s="18">
        <v>4.3263074916711792</v>
      </c>
      <c r="BJ39" s="18">
        <v>5.2939584588374684</v>
      </c>
      <c r="BK39" s="18">
        <v>5.2833624284423832</v>
      </c>
      <c r="BL39" s="18">
        <v>6.3277152040719393</v>
      </c>
      <c r="BM39" s="18">
        <v>5.6722668687722217</v>
      </c>
      <c r="BN39" s="18">
        <v>5.9138964315308362</v>
      </c>
      <c r="BO39" s="18">
        <v>5.0111773736712735</v>
      </c>
      <c r="BP39" s="18">
        <v>4.2928348437856272</v>
      </c>
      <c r="BQ39" s="18">
        <v>6.7153624177873859</v>
      </c>
      <c r="BR39" s="18">
        <v>6.0470188735937693</v>
      </c>
      <c r="BS39" s="18">
        <v>7.2667235446188156</v>
      </c>
      <c r="BT39" s="18">
        <v>1.314509890153116</v>
      </c>
      <c r="BU39" s="18">
        <v>2.3905524839379533</v>
      </c>
      <c r="BV39" s="18">
        <v>1.9115690026340812</v>
      </c>
      <c r="BW39" s="18">
        <v>1.4713352731199234</v>
      </c>
      <c r="BX39" s="18">
        <v>1.6482193662540288</v>
      </c>
      <c r="BY39" s="18">
        <v>4.2557783411052323</v>
      </c>
      <c r="BZ39" s="18">
        <v>2.7194259860958123</v>
      </c>
      <c r="CA39" s="18">
        <v>4.799637408137845</v>
      </c>
      <c r="CB39" s="18">
        <v>5.1419285177652601</v>
      </c>
      <c r="CC39" s="18">
        <v>4.7824008252625214</v>
      </c>
    </row>
    <row r="40" spans="1:81" x14ac:dyDescent="0.25">
      <c r="A40" s="24" t="s">
        <v>113</v>
      </c>
      <c r="B40" s="18">
        <v>7.8155135072405741</v>
      </c>
      <c r="C40" s="18">
        <v>6.8991789025891013</v>
      </c>
      <c r="D40" s="18">
        <v>6.4543270595577837</v>
      </c>
      <c r="E40" s="18">
        <v>6.6723012338456975</v>
      </c>
      <c r="F40" s="18">
        <v>7.2077311760993439</v>
      </c>
      <c r="G40" s="18">
        <v>13.40206294980114</v>
      </c>
      <c r="H40" s="18">
        <v>12.859661870219284</v>
      </c>
      <c r="I40" s="18">
        <v>14.5610162646416</v>
      </c>
      <c r="J40" s="18">
        <v>14.211772874074628</v>
      </c>
      <c r="K40" s="18">
        <v>11.980951755443545</v>
      </c>
      <c r="L40" s="18">
        <v>12.945907779543889</v>
      </c>
      <c r="M40" s="18">
        <v>13.136166212113805</v>
      </c>
      <c r="N40" s="18">
        <v>13.502279125552558</v>
      </c>
      <c r="O40" s="18">
        <v>15.875321454645514</v>
      </c>
      <c r="P40" s="18">
        <v>14.043153657544609</v>
      </c>
      <c r="Q40" s="18">
        <v>5.1971023575967576</v>
      </c>
      <c r="R40" s="18">
        <v>5.1785507563401287</v>
      </c>
      <c r="S40" s="18">
        <v>4.8525846258941643</v>
      </c>
      <c r="T40" s="18">
        <v>5.275712954796103</v>
      </c>
      <c r="U40" s="18">
        <v>4.0509732208617457</v>
      </c>
      <c r="V40" s="18">
        <v>7.0622491010718988</v>
      </c>
      <c r="W40" s="18">
        <v>7.5113275560371076</v>
      </c>
      <c r="X40" s="18">
        <v>7.0829380955541428</v>
      </c>
      <c r="Y40" s="18">
        <v>7.5786889919559872</v>
      </c>
      <c r="Z40" s="18">
        <v>6.315691498496582</v>
      </c>
      <c r="AA40" s="18">
        <v>6.3331526815233188</v>
      </c>
      <c r="AB40" s="18">
        <v>7.0208384846404224</v>
      </c>
      <c r="AC40" s="18">
        <v>5.1828982470163245</v>
      </c>
      <c r="AD40" s="18">
        <v>6.0059073764779196</v>
      </c>
      <c r="AE40" s="18">
        <v>6.3255191126893608</v>
      </c>
      <c r="AF40" s="18">
        <v>5.1880176061924947</v>
      </c>
      <c r="AG40" s="18">
        <v>6.2198735645990872</v>
      </c>
      <c r="AH40" s="18">
        <v>5.0226194308020737</v>
      </c>
      <c r="AI40" s="18">
        <v>5.1730617707703948</v>
      </c>
      <c r="AJ40" s="18">
        <v>5.2396610161050905</v>
      </c>
      <c r="AK40" s="18">
        <v>5.6774309663646383</v>
      </c>
      <c r="AL40" s="18">
        <v>5.6079624540482129</v>
      </c>
      <c r="AM40" s="18">
        <v>4.4701684861207971</v>
      </c>
      <c r="AN40" s="18">
        <v>5.8937634995144954</v>
      </c>
      <c r="AO40" s="18">
        <v>5.1099707388235531</v>
      </c>
      <c r="AP40" s="18">
        <v>9.6978247703491753</v>
      </c>
      <c r="AQ40" s="18">
        <v>9.3998683193404169</v>
      </c>
      <c r="AR40" s="18">
        <v>10.066882917398862</v>
      </c>
      <c r="AS40" s="18">
        <v>10.520365340115404</v>
      </c>
      <c r="AT40" s="18">
        <v>10.055785809091461</v>
      </c>
      <c r="AU40" s="18">
        <v>4.2705823069385662</v>
      </c>
      <c r="AV40" s="18">
        <v>3.8185611177637733</v>
      </c>
      <c r="AW40" s="18">
        <v>3.7094761713138089</v>
      </c>
      <c r="AX40" s="18">
        <v>3.851505346918783</v>
      </c>
      <c r="AY40" s="18">
        <v>3.7214980749566342</v>
      </c>
      <c r="AZ40" s="18">
        <v>4.8047587884152589</v>
      </c>
      <c r="BA40" s="18">
        <v>9.7131933464488807</v>
      </c>
      <c r="BB40" s="18">
        <v>12.795520056941999</v>
      </c>
      <c r="BC40" s="18">
        <v>12.560847899371057</v>
      </c>
      <c r="BD40" s="18">
        <v>12.094523021997807</v>
      </c>
      <c r="BE40" s="18">
        <v>10.78624380229158</v>
      </c>
      <c r="BF40" s="18">
        <v>2.9886905812184921</v>
      </c>
      <c r="BG40" s="18">
        <v>3.1172921155685973</v>
      </c>
      <c r="BH40" s="18">
        <v>3.0526007614732249</v>
      </c>
      <c r="BI40" s="18">
        <v>3.0775459380279826</v>
      </c>
      <c r="BJ40" s="18">
        <v>5.031048709855261</v>
      </c>
      <c r="BK40" s="18">
        <v>4.4423514738880074</v>
      </c>
      <c r="BL40" s="18">
        <v>4.3871665996826472</v>
      </c>
      <c r="BM40" s="18">
        <v>4.9767802763408753</v>
      </c>
      <c r="BN40" s="18">
        <v>4.7424222428762564</v>
      </c>
      <c r="BO40" s="18">
        <v>10.056291995674739</v>
      </c>
      <c r="BP40" s="18">
        <v>7.660780578241801</v>
      </c>
      <c r="BQ40" s="18">
        <v>12.707796807114258</v>
      </c>
      <c r="BR40" s="18">
        <v>13.725237934192908</v>
      </c>
      <c r="BS40" s="18">
        <v>11.934631462682249</v>
      </c>
      <c r="BT40" s="18">
        <v>2.2593068601280679</v>
      </c>
      <c r="BU40" s="18">
        <v>3.3382279009675497</v>
      </c>
      <c r="BV40" s="18">
        <v>2.3954051291235925</v>
      </c>
      <c r="BW40" s="18">
        <v>2.3814782372198242</v>
      </c>
      <c r="BX40" s="18">
        <v>2.2301685763405814</v>
      </c>
      <c r="BY40" s="18">
        <v>2.580352229642028</v>
      </c>
      <c r="BZ40" s="18">
        <v>2.3867527194170135</v>
      </c>
      <c r="CA40" s="18">
        <v>2.2510825137301587</v>
      </c>
      <c r="CB40" s="18">
        <v>3.5551903773153368</v>
      </c>
      <c r="CC40" s="18">
        <v>2.7266073177123658</v>
      </c>
    </row>
    <row r="41" spans="1:81" x14ac:dyDescent="0.25">
      <c r="A41" s="24" t="s">
        <v>114</v>
      </c>
      <c r="B41" s="18">
        <v>0.10726559525329846</v>
      </c>
      <c r="C41" s="18">
        <v>6.054162475711964E-2</v>
      </c>
      <c r="D41" s="18">
        <v>6.2536763716436058E-2</v>
      </c>
      <c r="E41" s="18">
        <v>9.4033566867990442E-2</v>
      </c>
      <c r="F41" s="18">
        <v>7.0404590857512273E-2</v>
      </c>
      <c r="G41" s="18">
        <v>7.9677270862028776E-2</v>
      </c>
      <c r="H41" s="18">
        <v>4.0321712539473357E-2</v>
      </c>
      <c r="I41" s="18">
        <v>3.551519419769926E-2</v>
      </c>
      <c r="J41" s="18">
        <v>4.5435313848659196E-2</v>
      </c>
      <c r="K41" s="18">
        <v>5.1900856230588363E-2</v>
      </c>
      <c r="L41" s="18">
        <v>0.10436566946568186</v>
      </c>
      <c r="M41" s="18">
        <v>8.2405931279851075E-2</v>
      </c>
      <c r="N41" s="18">
        <v>6.7165472181759348E-2</v>
      </c>
      <c r="O41" s="18">
        <v>5.2518176669363106E-2</v>
      </c>
      <c r="P41" s="18">
        <v>6.1584389864262117E-2</v>
      </c>
      <c r="Q41" s="18">
        <v>1.163837636911057</v>
      </c>
      <c r="R41" s="18">
        <v>1.0660687766339279</v>
      </c>
      <c r="S41" s="18">
        <v>0.69344396238124528</v>
      </c>
      <c r="T41" s="18">
        <v>0.92134931398440234</v>
      </c>
      <c r="U41" s="18">
        <v>0.7309665710440848</v>
      </c>
      <c r="V41" s="18">
        <v>0.10499105789303584</v>
      </c>
      <c r="W41" s="18">
        <v>0.11672832277963247</v>
      </c>
      <c r="X41" s="18">
        <v>9.1763203243385896E-2</v>
      </c>
      <c r="Y41" s="18">
        <v>0.10696266079099219</v>
      </c>
      <c r="Z41" s="18">
        <v>0.12307491534074395</v>
      </c>
      <c r="AA41" s="18">
        <v>0.64073466800772183</v>
      </c>
      <c r="AB41" s="18">
        <v>0.55325837617079832</v>
      </c>
      <c r="AC41" s="18">
        <v>0.53849987787010689</v>
      </c>
      <c r="AD41" s="18">
        <v>0.61114180670772789</v>
      </c>
      <c r="AE41" s="18">
        <v>0.67233933917657307</v>
      </c>
      <c r="AF41" s="18">
        <v>0.55830123800053866</v>
      </c>
      <c r="AG41" s="18">
        <v>0.52401142533028022</v>
      </c>
      <c r="AH41" s="18">
        <v>0.41600972102258216</v>
      </c>
      <c r="AI41" s="18">
        <v>0.58790946927414389</v>
      </c>
      <c r="AJ41" s="18">
        <v>0.63724881326599225</v>
      </c>
      <c r="AK41" s="18">
        <v>0.57729157849070045</v>
      </c>
      <c r="AL41" s="18">
        <v>0.55638382107766193</v>
      </c>
      <c r="AM41" s="18">
        <v>0.38136794042969646</v>
      </c>
      <c r="AN41" s="18">
        <v>0.50507049508645163</v>
      </c>
      <c r="AO41" s="18">
        <v>0.68535035732942562</v>
      </c>
      <c r="AP41" s="18">
        <v>0.2170387601686859</v>
      </c>
      <c r="AQ41" s="18">
        <v>0.25681754129347595</v>
      </c>
      <c r="AR41" s="18">
        <v>0.20823031000571199</v>
      </c>
      <c r="AS41" s="18">
        <v>0.15910235948847867</v>
      </c>
      <c r="AT41" s="18">
        <v>0.19590874451301443</v>
      </c>
      <c r="AU41" s="18">
        <v>0.74897932611631213</v>
      </c>
      <c r="AV41" s="18">
        <v>0.61201801942072165</v>
      </c>
      <c r="AW41" s="18">
        <v>0.46526469481511357</v>
      </c>
      <c r="AX41" s="18">
        <v>0.64973170314098272</v>
      </c>
      <c r="AY41" s="18">
        <v>0.75207424590144456</v>
      </c>
      <c r="AZ41" s="18">
        <v>0.9709062963113162</v>
      </c>
      <c r="BA41" s="18">
        <v>0.26351616416592488</v>
      </c>
      <c r="BB41" s="18">
        <v>0.18534941216957876</v>
      </c>
      <c r="BC41" s="18">
        <v>0.17315390289225369</v>
      </c>
      <c r="BD41" s="18">
        <v>0.20620086614870659</v>
      </c>
      <c r="BE41" s="18">
        <v>0.35433608108971365</v>
      </c>
      <c r="BF41" s="18">
        <v>0.69720445323555924</v>
      </c>
      <c r="BG41" s="18">
        <v>0.54022861169214842</v>
      </c>
      <c r="BH41" s="18">
        <v>0.66810254283987469</v>
      </c>
      <c r="BI41" s="18">
        <v>0.70004606449402385</v>
      </c>
      <c r="BJ41" s="18">
        <v>0.67781910962870151</v>
      </c>
      <c r="BK41" s="18">
        <v>0.44856219050406959</v>
      </c>
      <c r="BL41" s="18">
        <v>0.51918839188226851</v>
      </c>
      <c r="BM41" s="18">
        <v>0.59547480060358449</v>
      </c>
      <c r="BN41" s="18">
        <v>0.63391140880626651</v>
      </c>
      <c r="BO41" s="18">
        <v>0.39006876552760755</v>
      </c>
      <c r="BP41" s="18">
        <v>0.10135718672751808</v>
      </c>
      <c r="BQ41" s="18">
        <v>0.18749950928751527</v>
      </c>
      <c r="BR41" s="18">
        <v>0.18558653013865406</v>
      </c>
      <c r="BS41" s="18">
        <v>0.20621160215876044</v>
      </c>
      <c r="BT41" s="18">
        <v>0.72460422483390352</v>
      </c>
      <c r="BU41" s="18">
        <v>0.54773993726619896</v>
      </c>
      <c r="BV41" s="18">
        <v>0.65138979658590213</v>
      </c>
      <c r="BW41" s="18">
        <v>0.56571019886677587</v>
      </c>
      <c r="BX41" s="18">
        <v>0.50547383463896278</v>
      </c>
      <c r="BY41" s="18">
        <v>0.64936855426669726</v>
      </c>
      <c r="BZ41" s="18">
        <v>0.44107132533798338</v>
      </c>
      <c r="CA41" s="18">
        <v>0.60896371115011538</v>
      </c>
      <c r="CB41" s="18">
        <v>0.55804335593216325</v>
      </c>
      <c r="CC41" s="18">
        <v>0.60209149599421441</v>
      </c>
    </row>
    <row r="42" spans="1:81" x14ac:dyDescent="0.25">
      <c r="A42" s="24" t="s">
        <v>115</v>
      </c>
      <c r="B42" s="18">
        <v>8.6246498909542633E-3</v>
      </c>
      <c r="C42" s="18">
        <v>1.2604111185251413E-2</v>
      </c>
      <c r="D42" s="18">
        <v>4.8646683004310133E-3</v>
      </c>
      <c r="E42" s="18">
        <v>7.3857119761247796E-3</v>
      </c>
      <c r="F42" s="18">
        <v>8.8721766652830689E-3</v>
      </c>
      <c r="G42" s="18">
        <v>3.6006703893256987E-3</v>
      </c>
      <c r="H42" s="18">
        <v>4.8432772784995377E-3</v>
      </c>
      <c r="I42" s="18">
        <v>6.696394040418387E-3</v>
      </c>
      <c r="J42" s="18">
        <v>6.0390642044756389E-3</v>
      </c>
      <c r="K42" s="18">
        <v>5.8889208046489002E-3</v>
      </c>
      <c r="L42" s="18">
        <v>1.1661325537953163E-2</v>
      </c>
      <c r="M42" s="18">
        <v>1.2559616323103956E-2</v>
      </c>
      <c r="N42" s="18">
        <v>1.1706877670612691E-2</v>
      </c>
      <c r="O42" s="18">
        <v>8.0090626874772253E-3</v>
      </c>
      <c r="P42" s="18">
        <v>1.2218871109874001E-2</v>
      </c>
      <c r="Q42" s="18">
        <v>0.20355313473018144</v>
      </c>
      <c r="R42" s="18">
        <v>0.15520991675729889</v>
      </c>
      <c r="S42" s="18">
        <v>0.13773727302979702</v>
      </c>
      <c r="T42" s="18">
        <v>0.12430145114207114</v>
      </c>
      <c r="U42" s="18">
        <v>0.10691875853052488</v>
      </c>
      <c r="V42" s="18">
        <v>1.1216692209900049E-2</v>
      </c>
      <c r="W42" s="18">
        <v>5.3534102263756642E-3</v>
      </c>
      <c r="X42" s="18">
        <v>3.8959390280054913E-3</v>
      </c>
      <c r="Y42" s="18">
        <v>8.1152238931839066E-3</v>
      </c>
      <c r="Z42" s="18">
        <v>7.2595561448913267E-3</v>
      </c>
      <c r="AA42" s="18">
        <v>5.652985586310405E-2</v>
      </c>
      <c r="AB42" s="18">
        <v>5.0262325961035387E-2</v>
      </c>
      <c r="AC42" s="18">
        <v>3.8355071997392895E-2</v>
      </c>
      <c r="AD42" s="18">
        <v>5.6396804537378269E-2</v>
      </c>
      <c r="AE42" s="18">
        <v>4.8831199631443487E-2</v>
      </c>
      <c r="AF42" s="18">
        <v>5.7868039641018235E-2</v>
      </c>
      <c r="AG42" s="18">
        <v>4.7559936575938606E-2</v>
      </c>
      <c r="AH42" s="18">
        <v>3.5739086237518473E-2</v>
      </c>
      <c r="AI42" s="18">
        <v>5.3358797087363831E-2</v>
      </c>
      <c r="AJ42" s="18">
        <v>3.9319195639433341E-2</v>
      </c>
      <c r="AK42" s="18">
        <v>5.4987908846800895E-2</v>
      </c>
      <c r="AL42" s="18">
        <v>4.978204827823679E-2</v>
      </c>
      <c r="AM42" s="18">
        <v>3.2937053805674216E-2</v>
      </c>
      <c r="AN42" s="18">
        <v>4.056047183626893E-2</v>
      </c>
      <c r="AO42" s="18">
        <v>3.2928783808673839E-2</v>
      </c>
      <c r="AP42" s="18">
        <v>1.1337118195562546E-2</v>
      </c>
      <c r="AQ42" s="18">
        <v>9.1363659249141284E-3</v>
      </c>
      <c r="AR42" s="18">
        <v>1.4220097277905134E-2</v>
      </c>
      <c r="AS42" s="18">
        <v>1.191840706370746E-2</v>
      </c>
      <c r="AT42" s="18">
        <v>1.6878547094031766E-2</v>
      </c>
      <c r="AU42" s="18">
        <v>4.2675476798866206E-2</v>
      </c>
      <c r="AV42" s="18">
        <v>3.178139277772507E-2</v>
      </c>
      <c r="AW42" s="18">
        <v>5.7891996098180749E-2</v>
      </c>
      <c r="AX42" s="18">
        <v>6.5093347796910353E-2</v>
      </c>
      <c r="AY42" s="18">
        <v>5.0151602636029663E-2</v>
      </c>
      <c r="AZ42" s="18">
        <v>0.13577708860881854</v>
      </c>
      <c r="BA42" s="18">
        <v>1.6304048519558065E-2</v>
      </c>
      <c r="BB42" s="18">
        <v>1.9713753363357747E-2</v>
      </c>
      <c r="BC42" s="18">
        <v>1.0495144091885412E-2</v>
      </c>
      <c r="BD42" s="18">
        <v>1.667960718787713E-2</v>
      </c>
      <c r="BE42" s="18">
        <v>2.92332483000609E-2</v>
      </c>
      <c r="BF42" s="18">
        <v>9.0096618055494695E-2</v>
      </c>
      <c r="BG42" s="18">
        <v>6.8522397315868372E-2</v>
      </c>
      <c r="BH42" s="18">
        <v>8.430016084195649E-2</v>
      </c>
      <c r="BI42" s="18">
        <v>8.4219321794942306E-2</v>
      </c>
      <c r="BJ42" s="18">
        <v>4.5619729107860808E-2</v>
      </c>
      <c r="BK42" s="18">
        <v>3.9533398913522311E-2</v>
      </c>
      <c r="BL42" s="18">
        <v>4.7753210598627777E-2</v>
      </c>
      <c r="BM42" s="18">
        <v>5.3968957970622497E-2</v>
      </c>
      <c r="BN42" s="18">
        <v>4.9121869302905075E-2</v>
      </c>
      <c r="BO42" s="18">
        <v>2.0532574293346529E-2</v>
      </c>
      <c r="BP42" s="18">
        <v>9.1770842804725031E-3</v>
      </c>
      <c r="BQ42" s="18">
        <v>1.6252440001434464E-2</v>
      </c>
      <c r="BR42" s="18">
        <v>1.5447184466095498E-2</v>
      </c>
      <c r="BS42" s="18">
        <v>1.1526558538503543E-2</v>
      </c>
      <c r="BT42" s="18">
        <v>3.148217209219429E-2</v>
      </c>
      <c r="BU42" s="18">
        <v>3.0789788200319836E-2</v>
      </c>
      <c r="BV42" s="18">
        <v>2.2944764499215686E-2</v>
      </c>
      <c r="BW42" s="18">
        <v>2.7442903343599785E-2</v>
      </c>
      <c r="BX42" s="18">
        <v>2.1208812535714109E-2</v>
      </c>
      <c r="BY42" s="18">
        <v>8.2628398689055124E-2</v>
      </c>
      <c r="BZ42" s="18">
        <v>2.6523211379348714E-2</v>
      </c>
      <c r="CA42" s="18">
        <v>7.292544339030331E-2</v>
      </c>
      <c r="CB42" s="18">
        <v>9.0612117140843315E-2</v>
      </c>
      <c r="CC42" s="18">
        <v>0.10107704056500319</v>
      </c>
    </row>
    <row r="43" spans="1:81" x14ac:dyDescent="0.25">
      <c r="A43" s="24" t="s">
        <v>116</v>
      </c>
      <c r="B43" s="18">
        <v>8.4053957698706112E-3</v>
      </c>
      <c r="C43" s="18">
        <v>5.0803248243954501E-3</v>
      </c>
      <c r="D43" s="18">
        <v>2.9740117786849897E-3</v>
      </c>
      <c r="E43" s="18">
        <v>8.3694167089560251E-3</v>
      </c>
      <c r="F43" s="18">
        <v>4.0433508292144716E-3</v>
      </c>
      <c r="G43" s="18">
        <v>3.5379035249742488E-3</v>
      </c>
      <c r="H43" s="18">
        <v>2.1323259004796206E-3</v>
      </c>
      <c r="I43" s="18">
        <v>1.9711641963824104E-3</v>
      </c>
      <c r="J43" s="18">
        <v>2.5003957924101439E-3</v>
      </c>
      <c r="K43" s="18">
        <v>3.0389750490349325E-3</v>
      </c>
      <c r="L43" s="18">
        <v>9.0254838173023377E-3</v>
      </c>
      <c r="M43" s="18">
        <v>6.9235194059375556E-3</v>
      </c>
      <c r="N43" s="18">
        <v>6.3234157834143739E-3</v>
      </c>
      <c r="O43" s="18">
        <v>7.2312891094322568E-3</v>
      </c>
      <c r="P43" s="18">
        <v>7.7432414143521217E-3</v>
      </c>
      <c r="Q43" s="18">
        <v>0.1251933970344313</v>
      </c>
      <c r="R43" s="18">
        <v>7.1482463401859611E-2</v>
      </c>
      <c r="S43" s="18">
        <v>4.3411965450475723E-2</v>
      </c>
      <c r="T43" s="18">
        <v>8.4439975760952454E-2</v>
      </c>
      <c r="U43" s="18">
        <v>4.4298712289150159E-2</v>
      </c>
      <c r="V43" s="18">
        <v>5.2948967559009481E-3</v>
      </c>
      <c r="W43" s="18">
        <v>6.4952644677646106E-3</v>
      </c>
      <c r="X43" s="18">
        <v>3.4346943972593203E-3</v>
      </c>
      <c r="Y43" s="18">
        <v>3.8685288953972572E-3</v>
      </c>
      <c r="Z43" s="18">
        <v>8.0401673414233696E-3</v>
      </c>
      <c r="AA43" s="18">
        <v>4.4825830496628929E-2</v>
      </c>
      <c r="AB43" s="18">
        <v>2.8661425036603246E-2</v>
      </c>
      <c r="AC43" s="18">
        <v>1.6969170327173114E-2</v>
      </c>
      <c r="AD43" s="18">
        <v>3.2135761825010455E-2</v>
      </c>
      <c r="AE43" s="18">
        <v>2.6836038306268618E-2</v>
      </c>
      <c r="AF43" s="18">
        <v>2.8450357524199964E-2</v>
      </c>
      <c r="AG43" s="18">
        <v>2.2578769166377004E-2</v>
      </c>
      <c r="AH43" s="18">
        <v>1.4842054057209356E-2</v>
      </c>
      <c r="AI43" s="18">
        <v>3.0998332151196548E-2</v>
      </c>
      <c r="AJ43" s="18">
        <v>2.1755779265464018E-2</v>
      </c>
      <c r="AK43" s="18">
        <v>3.4731395079603739E-2</v>
      </c>
      <c r="AL43" s="18">
        <v>2.7681350172895181E-2</v>
      </c>
      <c r="AM43" s="18">
        <v>1.5843624728286595E-2</v>
      </c>
      <c r="AN43" s="18">
        <v>2.5273871531253444E-2</v>
      </c>
      <c r="AO43" s="18">
        <v>1.6815687720788487E-2</v>
      </c>
      <c r="AP43" s="18">
        <v>8.6368913993976615E-3</v>
      </c>
      <c r="AQ43" s="18">
        <v>3.3944930303221217E-3</v>
      </c>
      <c r="AR43" s="18">
        <v>5.5436293868256232E-3</v>
      </c>
      <c r="AS43" s="18">
        <v>1.1660973862672615E-2</v>
      </c>
      <c r="AT43" s="18">
        <v>6.8174700209245875E-3</v>
      </c>
      <c r="AU43" s="18">
        <v>3.1378203137532396E-2</v>
      </c>
      <c r="AV43" s="18">
        <v>2.0310088756016E-2</v>
      </c>
      <c r="AW43" s="18">
        <v>3.2555519082584743E-2</v>
      </c>
      <c r="AX43" s="18">
        <v>4.4851309498392382E-2</v>
      </c>
      <c r="AY43" s="18">
        <v>4.5345230717160713E-2</v>
      </c>
      <c r="AZ43" s="18">
        <v>0.10008583370088496</v>
      </c>
      <c r="BA43" s="18">
        <v>9.2438792031192853E-3</v>
      </c>
      <c r="BB43" s="18">
        <v>7.1428335658321757E-3</v>
      </c>
      <c r="BC43" s="18">
        <v>1.3445396478084209E-2</v>
      </c>
      <c r="BD43" s="18">
        <v>7.8214517399621264E-3</v>
      </c>
      <c r="BE43" s="18">
        <v>2.2371796513743943E-2</v>
      </c>
      <c r="BF43" s="18">
        <v>4.4756350582189949E-2</v>
      </c>
      <c r="BG43" s="18">
        <v>4.3137955576329656E-2</v>
      </c>
      <c r="BH43" s="18">
        <v>5.258426888553118E-2</v>
      </c>
      <c r="BI43" s="18">
        <v>4.5730476927148662E-2</v>
      </c>
      <c r="BJ43" s="18">
        <v>5.0079998544031307E-2</v>
      </c>
      <c r="BK43" s="18">
        <v>2.4045566301245706E-2</v>
      </c>
      <c r="BL43" s="18">
        <v>2.511304547487709E-2</v>
      </c>
      <c r="BM43" s="18">
        <v>3.4517046169125945E-2</v>
      </c>
      <c r="BN43" s="18">
        <v>2.4435065098473919E-2</v>
      </c>
      <c r="BO43" s="18">
        <v>9.4570178421171935E-3</v>
      </c>
      <c r="BP43" s="18">
        <v>4.9659104176808678E-3</v>
      </c>
      <c r="BQ43" s="18">
        <v>3.7662345359732296E-3</v>
      </c>
      <c r="BR43" s="18">
        <v>7.7460693478919847E-3</v>
      </c>
      <c r="BS43" s="18">
        <v>3.9482292222915291E-3</v>
      </c>
      <c r="BT43" s="18">
        <v>2.3075805132674699E-2</v>
      </c>
      <c r="BU43" s="18">
        <v>1.5355186286752497E-2</v>
      </c>
      <c r="BV43" s="18">
        <v>1.4877275060578E-2</v>
      </c>
      <c r="BW43" s="18">
        <v>2.4776117703742342E-2</v>
      </c>
      <c r="BX43" s="18">
        <v>2.428283938916766E-2</v>
      </c>
      <c r="BY43" s="18">
        <v>3.9605178010745826E-2</v>
      </c>
      <c r="BZ43" s="18">
        <v>2.5786259937677743E-2</v>
      </c>
      <c r="CA43" s="18">
        <v>6.3517885310909683E-2</v>
      </c>
      <c r="CB43" s="18">
        <v>5.0765824408096745E-2</v>
      </c>
      <c r="CC43" s="18">
        <v>4.5825908810033247E-2</v>
      </c>
    </row>
    <row r="44" spans="1:81" x14ac:dyDescent="0.25">
      <c r="A44" s="24" t="s">
        <v>117</v>
      </c>
      <c r="B44" s="18">
        <v>0.23337677236506282</v>
      </c>
      <c r="C44" s="18">
        <v>0.21252967994843852</v>
      </c>
      <c r="D44" s="18">
        <v>0.20565779871204384</v>
      </c>
      <c r="E44" s="18">
        <v>0.19719541169340002</v>
      </c>
      <c r="F44" s="18">
        <v>0.21219153735585289</v>
      </c>
      <c r="G44" s="18">
        <v>0.15964008001135416</v>
      </c>
      <c r="H44" s="18">
        <v>0.13915712698950417</v>
      </c>
      <c r="I44" s="18">
        <v>0.14639787370821564</v>
      </c>
      <c r="J44" s="18">
        <v>0.15020458848812826</v>
      </c>
      <c r="K44" s="18">
        <v>0.18794294696580785</v>
      </c>
      <c r="L44" s="18">
        <v>0.23841420241424108</v>
      </c>
      <c r="M44" s="18">
        <v>0.21133013348797017</v>
      </c>
      <c r="N44" s="18">
        <v>0.24740497513446549</v>
      </c>
      <c r="O44" s="18">
        <v>0.22728852836376182</v>
      </c>
      <c r="P44" s="18">
        <v>0.23483308189306393</v>
      </c>
      <c r="Q44" s="18">
        <v>2.2473273697291535E-3</v>
      </c>
      <c r="R44" s="18">
        <v>0</v>
      </c>
      <c r="S44" s="18">
        <v>6.7108489764512906E-3</v>
      </c>
      <c r="T44" s="18">
        <v>1.2637303258287002E-3</v>
      </c>
      <c r="U44" s="18">
        <v>7.943806156898707E-3</v>
      </c>
      <c r="V44" s="18">
        <v>0.19236039476930142</v>
      </c>
      <c r="W44" s="18">
        <v>0.1474085164915136</v>
      </c>
      <c r="X44" s="18">
        <v>0.15665391777793874</v>
      </c>
      <c r="Y44" s="18">
        <v>0.23692850488218206</v>
      </c>
      <c r="Z44" s="18">
        <v>0.16233828142439372</v>
      </c>
      <c r="AA44" s="18">
        <v>2.8507791699799484E-3</v>
      </c>
      <c r="AB44" s="18">
        <v>5.0241650769757241E-3</v>
      </c>
      <c r="AC44" s="18">
        <v>2.9916290156935272E-3</v>
      </c>
      <c r="AD44" s="18">
        <v>1.1044973651849319E-4</v>
      </c>
      <c r="AE44" s="18">
        <v>3.1780306454378491E-3</v>
      </c>
      <c r="AF44" s="18">
        <v>9.5496869247319017E-4</v>
      </c>
      <c r="AG44" s="18">
        <v>7.7463025562295087E-4</v>
      </c>
      <c r="AH44" s="18">
        <v>5.3869487768259542E-3</v>
      </c>
      <c r="AI44" s="18">
        <v>1.7037590118437992E-3</v>
      </c>
      <c r="AJ44" s="18">
        <v>1.679619273230409E-3</v>
      </c>
      <c r="AK44" s="18">
        <v>2.4696895049645465E-3</v>
      </c>
      <c r="AL44" s="18">
        <v>1.1691138121869083E-3</v>
      </c>
      <c r="AM44" s="18">
        <v>1.8075829335746276E-3</v>
      </c>
      <c r="AN44" s="18">
        <v>2.3373179753230565E-4</v>
      </c>
      <c r="AO44" s="18">
        <v>2.7356745279910862E-3</v>
      </c>
      <c r="AP44" s="18">
        <v>0.11895485268769163</v>
      </c>
      <c r="AQ44" s="18">
        <v>7.6368098747217852E-2</v>
      </c>
      <c r="AR44" s="18">
        <v>0.13984604870486758</v>
      </c>
      <c r="AS44" s="18">
        <v>0.12172141579447368</v>
      </c>
      <c r="AT44" s="18">
        <v>0.15674836504106432</v>
      </c>
      <c r="AU44" s="18">
        <v>0</v>
      </c>
      <c r="AV44" s="18">
        <v>6.749072276718282E-4</v>
      </c>
      <c r="AW44" s="18">
        <v>5.8184687606340293E-4</v>
      </c>
      <c r="AX44" s="18">
        <v>7.8951659895493999E-4</v>
      </c>
      <c r="AY44" s="18">
        <v>2.4182277493993366E-3</v>
      </c>
      <c r="AZ44" s="18">
        <v>1.3719518858420824E-2</v>
      </c>
      <c r="BA44" s="18">
        <v>7.8568511873121E-2</v>
      </c>
      <c r="BB44" s="18">
        <v>0.1139120316237303</v>
      </c>
      <c r="BC44" s="18">
        <v>0.14406579013521875</v>
      </c>
      <c r="BD44" s="18">
        <v>0.12755377265285284</v>
      </c>
      <c r="BE44" s="18">
        <v>0.13392840616366319</v>
      </c>
      <c r="BF44" s="18">
        <v>7.0117365937314565E-3</v>
      </c>
      <c r="BG44" s="18">
        <v>5.3074317348762333E-3</v>
      </c>
      <c r="BH44" s="18">
        <v>4.4546740382843224E-3</v>
      </c>
      <c r="BI44" s="18">
        <v>6.5748324989266978E-3</v>
      </c>
      <c r="BJ44" s="18">
        <v>1.8558942668159835E-2</v>
      </c>
      <c r="BK44" s="18">
        <v>2.3850388586789943E-2</v>
      </c>
      <c r="BL44" s="18">
        <v>1.3148491563991518E-2</v>
      </c>
      <c r="BM44" s="18">
        <v>1.4774338622380569E-2</v>
      </c>
      <c r="BN44" s="18">
        <v>2.0118946117634873E-2</v>
      </c>
      <c r="BO44" s="18">
        <v>0.10889494923653475</v>
      </c>
      <c r="BP44" s="18">
        <v>0.23428937361025076</v>
      </c>
      <c r="BQ44" s="18">
        <v>0.10222560919666457</v>
      </c>
      <c r="BR44" s="18">
        <v>0.11275401681555924</v>
      </c>
      <c r="BS44" s="18">
        <v>0.15107357914664907</v>
      </c>
      <c r="BT44" s="18">
        <v>2.245070163017733E-2</v>
      </c>
      <c r="BU44" s="18">
        <v>2.3678365029841199E-2</v>
      </c>
      <c r="BV44" s="18">
        <v>2.3487452425388022E-2</v>
      </c>
      <c r="BW44" s="18">
        <v>1.8352304763362609E-2</v>
      </c>
      <c r="BX44" s="18">
        <v>2.3537661866378824E-2</v>
      </c>
      <c r="BY44" s="18">
        <v>2.2007851337779993E-3</v>
      </c>
      <c r="BZ44" s="18">
        <v>0</v>
      </c>
      <c r="CA44" s="18">
        <v>8.2413104588775472E-4</v>
      </c>
      <c r="CB44" s="18">
        <v>9.6824714248636265E-4</v>
      </c>
      <c r="CC44" s="18">
        <v>1.4540757309221615E-3</v>
      </c>
    </row>
    <row r="45" spans="1:81" x14ac:dyDescent="0.25">
      <c r="A45" s="24" t="s">
        <v>118</v>
      </c>
      <c r="B45" s="18">
        <v>0</v>
      </c>
      <c r="C45" s="18">
        <v>0</v>
      </c>
      <c r="D45" s="18">
        <v>0</v>
      </c>
      <c r="E45" s="18">
        <v>0</v>
      </c>
      <c r="F45" s="18">
        <v>0</v>
      </c>
      <c r="G45" s="18">
        <v>2.2881462878675276E-3</v>
      </c>
      <c r="H45" s="18">
        <v>3.846747526857463E-4</v>
      </c>
      <c r="I45" s="18">
        <v>1.8199875624089112E-3</v>
      </c>
      <c r="J45" s="18">
        <v>2.1746779286384785E-3</v>
      </c>
      <c r="K45" s="18">
        <v>2.2389386371615833E-3</v>
      </c>
      <c r="L45" s="18">
        <v>2.0374057411279658E-3</v>
      </c>
      <c r="M45" s="18">
        <v>2.5433718537262564E-3</v>
      </c>
      <c r="N45" s="18">
        <v>1.1114950277364055E-3</v>
      </c>
      <c r="O45" s="18">
        <v>2.1070393722903888E-3</v>
      </c>
      <c r="P45" s="18">
        <v>2.4801126211923541E-3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8">
        <v>0</v>
      </c>
      <c r="AP45" s="18">
        <v>2.0579229122970424E-3</v>
      </c>
      <c r="AQ45" s="18">
        <v>1.7040440230005965E-3</v>
      </c>
      <c r="AR45" s="18">
        <v>0</v>
      </c>
      <c r="AS45" s="18">
        <v>1.5461422511366216E-3</v>
      </c>
      <c r="AT45" s="18">
        <v>1.5036038350383807E-3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2.438288231539932E-3</v>
      </c>
      <c r="BB45" s="18">
        <v>1.5660695421254867E-3</v>
      </c>
      <c r="BC45" s="18">
        <v>1.5230535610145171E-3</v>
      </c>
      <c r="BD45" s="18">
        <v>1.9725436234981943E-3</v>
      </c>
      <c r="BE45" s="18">
        <v>0</v>
      </c>
      <c r="BF45" s="18">
        <v>0</v>
      </c>
      <c r="BG45" s="18">
        <v>0</v>
      </c>
      <c r="BH45" s="18">
        <v>0</v>
      </c>
      <c r="BI45" s="18">
        <v>0</v>
      </c>
      <c r="BJ45" s="18">
        <v>0</v>
      </c>
      <c r="BK45" s="18">
        <v>0</v>
      </c>
      <c r="BL45" s="18">
        <v>0</v>
      </c>
      <c r="BM45" s="18">
        <v>0</v>
      </c>
      <c r="BN45" s="18">
        <v>0</v>
      </c>
      <c r="BO45" s="18">
        <v>1.9410509296771371E-3</v>
      </c>
      <c r="BP45" s="18">
        <v>0</v>
      </c>
      <c r="BQ45" s="18">
        <v>2.3636993641442251E-3</v>
      </c>
      <c r="BR45" s="18">
        <v>2.4129148539171704E-3</v>
      </c>
      <c r="BS45" s="18">
        <v>2.1596447080660676E-3</v>
      </c>
      <c r="BT45" s="18">
        <v>0</v>
      </c>
      <c r="BU45" s="18">
        <v>0</v>
      </c>
      <c r="BV45" s="18">
        <v>0</v>
      </c>
      <c r="BW45" s="18">
        <v>0</v>
      </c>
      <c r="BX45" s="18">
        <v>0</v>
      </c>
      <c r="BY45" s="18">
        <v>0</v>
      </c>
      <c r="BZ45" s="18">
        <v>0</v>
      </c>
      <c r="CA45" s="18">
        <v>0</v>
      </c>
      <c r="CB45" s="18">
        <v>0</v>
      </c>
      <c r="CC45" s="18">
        <v>0</v>
      </c>
    </row>
    <row r="46" spans="1:81" x14ac:dyDescent="0.25">
      <c r="A46" s="24" t="s">
        <v>119</v>
      </c>
      <c r="B46" s="18">
        <v>3.6287921264315111E-3</v>
      </c>
      <c r="C46" s="18">
        <v>3.7905402916574853E-3</v>
      </c>
      <c r="D46" s="18">
        <v>3.8310223958741094E-3</v>
      </c>
      <c r="E46" s="18">
        <v>3.2570793070485536E-3</v>
      </c>
      <c r="F46" s="18">
        <v>5.634562934652778E-3</v>
      </c>
      <c r="G46" s="18">
        <v>6.0076692507956466E-3</v>
      </c>
      <c r="H46" s="18">
        <v>6.6520410322299193E-3</v>
      </c>
      <c r="I46" s="18">
        <v>1.2464477221488844E-2</v>
      </c>
      <c r="J46" s="18">
        <v>1.0669400441163669E-2</v>
      </c>
      <c r="K46" s="18">
        <v>8.9621311935616649E-3</v>
      </c>
      <c r="L46" s="18">
        <v>1.439140440615266E-2</v>
      </c>
      <c r="M46" s="18">
        <v>2.3366394137350952E-2</v>
      </c>
      <c r="N46" s="18">
        <v>1.5964654492767173E-2</v>
      </c>
      <c r="O46" s="18">
        <v>1.1788791545506381E-2</v>
      </c>
      <c r="P46" s="18">
        <v>1.1481657709209756E-2</v>
      </c>
      <c r="Q46" s="18">
        <v>4.0541716764676515E-2</v>
      </c>
      <c r="R46" s="18">
        <v>5.4373181428629673E-2</v>
      </c>
      <c r="S46" s="18">
        <v>6.523253728255983E-2</v>
      </c>
      <c r="T46" s="18">
        <v>3.6622111338946398E-2</v>
      </c>
      <c r="U46" s="18">
        <v>4.0740383813412079E-2</v>
      </c>
      <c r="V46" s="18">
        <v>2.5722643530440202E-2</v>
      </c>
      <c r="W46" s="18">
        <v>3.0299430548478921E-2</v>
      </c>
      <c r="X46" s="18">
        <v>3.8552567091911009E-2</v>
      </c>
      <c r="Y46" s="18">
        <v>3.7731354625277477E-2</v>
      </c>
      <c r="Z46" s="18">
        <v>4.0360429007399612E-2</v>
      </c>
      <c r="AA46" s="18">
        <v>2.1521805314307318E-2</v>
      </c>
      <c r="AB46" s="18">
        <v>4.8757384918396089E-2</v>
      </c>
      <c r="AC46" s="18">
        <v>3.7876531536532206E-2</v>
      </c>
      <c r="AD46" s="18">
        <v>2.2250631540134368E-2</v>
      </c>
      <c r="AE46" s="18">
        <v>4.3253180801447827E-2</v>
      </c>
      <c r="AF46" s="18">
        <v>2.7166287095749656E-2</v>
      </c>
      <c r="AG46" s="18">
        <v>6.1053842192922522E-2</v>
      </c>
      <c r="AH46" s="18">
        <v>3.269714805277029E-2</v>
      </c>
      <c r="AI46" s="18">
        <v>3.1136827394675957E-2</v>
      </c>
      <c r="AJ46" s="18">
        <v>3.4573729847798329E-2</v>
      </c>
      <c r="AK46" s="18">
        <v>2.1962183037344474E-2</v>
      </c>
      <c r="AL46" s="18">
        <v>7.2929129568954365E-2</v>
      </c>
      <c r="AM46" s="18">
        <v>4.615727397322196E-2</v>
      </c>
      <c r="AN46" s="18">
        <v>3.0062580711942854E-2</v>
      </c>
      <c r="AO46" s="18">
        <v>5.0193054218605183E-2</v>
      </c>
      <c r="AP46" s="18">
        <v>2.5851993956689086E-2</v>
      </c>
      <c r="AQ46" s="18">
        <v>3.185169999708122E-2</v>
      </c>
      <c r="AR46" s="18">
        <v>2.837487534566973E-2</v>
      </c>
      <c r="AS46" s="18">
        <v>1.4240664346824208E-2</v>
      </c>
      <c r="AT46" s="18">
        <v>2.2432708220709321E-2</v>
      </c>
      <c r="AU46" s="18">
        <v>1.5262076776853968E-2</v>
      </c>
      <c r="AV46" s="18">
        <v>3.0412963205631818E-2</v>
      </c>
      <c r="AW46" s="18">
        <v>2.3261452401960529E-2</v>
      </c>
      <c r="AX46" s="18">
        <v>1.6135061210059136E-2</v>
      </c>
      <c r="AY46" s="18">
        <v>2.2075582915258785E-2</v>
      </c>
      <c r="AZ46" s="18">
        <v>1.9695154242300172E-2</v>
      </c>
      <c r="BA46" s="18">
        <v>1.7058816088960926E-2</v>
      </c>
      <c r="BB46" s="18">
        <v>2.636255166553866E-2</v>
      </c>
      <c r="BC46" s="18">
        <v>1.0625123016783557E-2</v>
      </c>
      <c r="BD46" s="18">
        <v>1.7287771415568819E-2</v>
      </c>
      <c r="BE46" s="18">
        <v>1.7875576362824722E-2</v>
      </c>
      <c r="BF46" s="18">
        <v>2.1445713751231561E-2</v>
      </c>
      <c r="BG46" s="18">
        <v>2.7692541515165016E-2</v>
      </c>
      <c r="BH46" s="18">
        <v>2.1419391175227766E-2</v>
      </c>
      <c r="BI46" s="18">
        <v>2.3062350950597693E-2</v>
      </c>
      <c r="BJ46" s="18">
        <v>1.250536650708144E-2</v>
      </c>
      <c r="BK46" s="18">
        <v>1.9233706688632484E-2</v>
      </c>
      <c r="BL46" s="18">
        <v>2.4637895010598706E-2</v>
      </c>
      <c r="BM46" s="18">
        <v>1.6075205824716492E-2</v>
      </c>
      <c r="BN46" s="18">
        <v>1.739262466469061E-2</v>
      </c>
      <c r="BO46" s="18">
        <v>1.919318123242901E-2</v>
      </c>
      <c r="BP46" s="18">
        <v>3.8530534954564856E-2</v>
      </c>
      <c r="BQ46" s="18">
        <v>2.672903300327634E-2</v>
      </c>
      <c r="BR46" s="18">
        <v>1.6392203813680929E-2</v>
      </c>
      <c r="BS46" s="18">
        <v>1.2828084916368134E-2</v>
      </c>
      <c r="BT46" s="18">
        <v>2.445794900019372E-2</v>
      </c>
      <c r="BU46" s="18">
        <v>2.7070945292287211E-2</v>
      </c>
      <c r="BV46" s="18">
        <v>3.1070112198682387E-2</v>
      </c>
      <c r="BW46" s="18">
        <v>2.8152061356170575E-2</v>
      </c>
      <c r="BX46" s="18">
        <v>1.5551249289863737E-2</v>
      </c>
      <c r="BY46" s="18">
        <v>3.6042340135166384E-2</v>
      </c>
      <c r="BZ46" s="18">
        <v>1.2090118241233372E-2</v>
      </c>
      <c r="CA46" s="18">
        <v>3.5140743825347563E-2</v>
      </c>
      <c r="CB46" s="18">
        <v>2.7871152818648295E-2</v>
      </c>
      <c r="CC46" s="18">
        <v>3.0818935406589396E-2</v>
      </c>
    </row>
    <row r="47" spans="1:81" x14ac:dyDescent="0.25">
      <c r="A47" s="24" t="s">
        <v>120</v>
      </c>
      <c r="B47" s="18">
        <v>1.4593297780684949E-3</v>
      </c>
      <c r="C47" s="18">
        <v>1.5889314863292E-3</v>
      </c>
      <c r="D47" s="18">
        <v>1.4070328588515499E-3</v>
      </c>
      <c r="E47" s="18">
        <v>1.330731827311489E-3</v>
      </c>
      <c r="F47" s="18">
        <v>1.7682257058864192E-3</v>
      </c>
      <c r="G47" s="18">
        <v>2.4893131268716785E-3</v>
      </c>
      <c r="H47" s="18">
        <v>1.8365002972477145E-3</v>
      </c>
      <c r="I47" s="18">
        <v>3.2982017611248955E-3</v>
      </c>
      <c r="J47" s="18">
        <v>3.0920898864571283E-3</v>
      </c>
      <c r="K47" s="18">
        <v>4.2573817020729304E-3</v>
      </c>
      <c r="L47" s="18">
        <v>5.4856784231179191E-3</v>
      </c>
      <c r="M47" s="18">
        <v>8.1303072028883969E-3</v>
      </c>
      <c r="N47" s="18">
        <v>7.2687748436615161E-3</v>
      </c>
      <c r="O47" s="18">
        <v>3.2119305136151604E-3</v>
      </c>
      <c r="P47" s="18">
        <v>4.6976018998747225E-3</v>
      </c>
      <c r="Q47" s="18">
        <v>2.9318121647302076E-3</v>
      </c>
      <c r="R47" s="18">
        <v>4.9034598733957912E-3</v>
      </c>
      <c r="S47" s="18">
        <v>6.3320422922373927E-3</v>
      </c>
      <c r="T47" s="18">
        <v>5.5443175618513519E-3</v>
      </c>
      <c r="U47" s="18">
        <v>6.409117634003327E-3</v>
      </c>
      <c r="V47" s="18">
        <v>4.7228692603958431E-3</v>
      </c>
      <c r="W47" s="18">
        <v>9.1926005468251949E-3</v>
      </c>
      <c r="X47" s="18">
        <v>1.4795101969777557E-2</v>
      </c>
      <c r="Y47" s="18">
        <v>7.9953504231719749E-3</v>
      </c>
      <c r="Z47" s="18">
        <v>1.6317994704530922E-2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3.9262344157931845E-4</v>
      </c>
      <c r="AG47" s="18">
        <v>0</v>
      </c>
      <c r="AH47" s="18">
        <v>7.7894972740929775E-4</v>
      </c>
      <c r="AI47" s="18">
        <v>3.1326545408373195E-4</v>
      </c>
      <c r="AJ47" s="18">
        <v>4.3590682954487334E-4</v>
      </c>
      <c r="AK47" s="18">
        <v>3.0073741307222587E-4</v>
      </c>
      <c r="AL47" s="18">
        <v>5.5997203192817489E-4</v>
      </c>
      <c r="AM47" s="18">
        <v>0</v>
      </c>
      <c r="AN47" s="18">
        <v>5.0156953199801681E-4</v>
      </c>
      <c r="AO47" s="18">
        <v>3.9657976083867823E-4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2.8117576984534821E-4</v>
      </c>
      <c r="BA47" s="18">
        <v>1.601014060444342E-3</v>
      </c>
      <c r="BB47" s="18">
        <v>1.2451810518860867E-3</v>
      </c>
      <c r="BC47" s="18">
        <v>8.2448168963548593E-4</v>
      </c>
      <c r="BD47" s="18">
        <v>1.0058631447531824E-3</v>
      </c>
      <c r="BE47" s="18">
        <v>1.5429785687852806E-3</v>
      </c>
      <c r="BF47" s="18">
        <v>0</v>
      </c>
      <c r="BG47" s="18">
        <v>0</v>
      </c>
      <c r="BH47" s="18">
        <v>5.6427273293996197E-4</v>
      </c>
      <c r="BI47" s="18">
        <v>5.5640182449047859E-4</v>
      </c>
      <c r="BJ47" s="18">
        <v>0</v>
      </c>
      <c r="BK47" s="18">
        <v>0</v>
      </c>
      <c r="BL47" s="18">
        <v>0</v>
      </c>
      <c r="BM47" s="18">
        <v>0</v>
      </c>
      <c r="BN47" s="18">
        <v>0</v>
      </c>
      <c r="BO47" s="18">
        <v>3.0219218982249508E-4</v>
      </c>
      <c r="BP47" s="18">
        <v>8.5237600146744353E-3</v>
      </c>
      <c r="BQ47" s="18">
        <v>3.3661088541671297E-4</v>
      </c>
      <c r="BR47" s="18">
        <v>0</v>
      </c>
      <c r="BS47" s="18">
        <v>2.1542211415042544E-4</v>
      </c>
      <c r="BT47" s="18">
        <v>0</v>
      </c>
      <c r="BU47" s="18">
        <v>0</v>
      </c>
      <c r="BV47" s="18">
        <v>0</v>
      </c>
      <c r="BW47" s="18">
        <v>0</v>
      </c>
      <c r="BX47" s="18">
        <v>0</v>
      </c>
      <c r="BY47" s="18">
        <v>0</v>
      </c>
      <c r="BZ47" s="18">
        <v>0</v>
      </c>
      <c r="CA47" s="18">
        <v>0</v>
      </c>
      <c r="CB47" s="18">
        <v>0</v>
      </c>
      <c r="CC47" s="18">
        <v>0</v>
      </c>
    </row>
    <row r="48" spans="1:81" x14ac:dyDescent="0.25">
      <c r="A48" s="24" t="s">
        <v>121</v>
      </c>
      <c r="B48" s="18">
        <v>0.56048987075661882</v>
      </c>
      <c r="C48" s="18">
        <v>0.5702867528716612</v>
      </c>
      <c r="D48" s="18">
        <v>0.48506650087686187</v>
      </c>
      <c r="E48" s="18">
        <v>0.56909535915888831</v>
      </c>
      <c r="F48" s="18">
        <v>0.59236558083201474</v>
      </c>
      <c r="G48" s="18">
        <v>0.21101171865955831</v>
      </c>
      <c r="H48" s="18">
        <v>0.16097865763915128</v>
      </c>
      <c r="I48" s="18">
        <v>0.12562762221846749</v>
      </c>
      <c r="J48" s="18">
        <v>0.13867543865903856</v>
      </c>
      <c r="K48" s="18">
        <v>0.12854824568697351</v>
      </c>
      <c r="L48" s="18">
        <v>0.41946798571277394</v>
      </c>
      <c r="M48" s="18">
        <v>0.30854494343052169</v>
      </c>
      <c r="N48" s="18">
        <v>0.221030515698076</v>
      </c>
      <c r="O48" s="18">
        <v>0.28046549441030316</v>
      </c>
      <c r="P48" s="18">
        <v>0.27007838071953899</v>
      </c>
      <c r="Q48" s="18">
        <v>1.8154927454392906</v>
      </c>
      <c r="R48" s="18">
        <v>1.5335241684611607</v>
      </c>
      <c r="S48" s="18">
        <v>1.2322361442777854</v>
      </c>
      <c r="T48" s="18">
        <v>1.8386137369430202</v>
      </c>
      <c r="U48" s="18">
        <v>1.184807183336503</v>
      </c>
      <c r="V48" s="18">
        <v>0.53274956080238167</v>
      </c>
      <c r="W48" s="18">
        <v>0.43019501404625321</v>
      </c>
      <c r="X48" s="18">
        <v>0.27801738529352371</v>
      </c>
      <c r="Y48" s="18">
        <v>0.48190395020031646</v>
      </c>
      <c r="Z48" s="18">
        <v>0.42670471477832828</v>
      </c>
      <c r="AA48" s="18">
        <v>0.51904479943321258</v>
      </c>
      <c r="AB48" s="18">
        <v>0.39036690174305033</v>
      </c>
      <c r="AC48" s="18">
        <v>0.23545768973300346</v>
      </c>
      <c r="AD48" s="18">
        <v>0.45407021586676349</v>
      </c>
      <c r="AE48" s="18">
        <v>0.3585606917118489</v>
      </c>
      <c r="AF48" s="18">
        <v>0.88373596866975657</v>
      </c>
      <c r="AG48" s="18">
        <v>0.58971840907791884</v>
      </c>
      <c r="AH48" s="18">
        <v>0.47902756459814488</v>
      </c>
      <c r="AI48" s="18">
        <v>0.66988354042530385</v>
      </c>
      <c r="AJ48" s="18">
        <v>0.66907997210293957</v>
      </c>
      <c r="AK48" s="18">
        <v>0.84357247215489228</v>
      </c>
      <c r="AL48" s="18">
        <v>0.5906707289701677</v>
      </c>
      <c r="AM48" s="18">
        <v>0.4391584650043136</v>
      </c>
      <c r="AN48" s="18">
        <v>0.83023238381114861</v>
      </c>
      <c r="AO48" s="18">
        <v>0.60418749806938976</v>
      </c>
      <c r="AP48" s="18">
        <v>0.28647190192900052</v>
      </c>
      <c r="AQ48" s="18">
        <v>0.23098047733948984</v>
      </c>
      <c r="AR48" s="18">
        <v>0.22466338891062843</v>
      </c>
      <c r="AS48" s="18">
        <v>0.278517389619994</v>
      </c>
      <c r="AT48" s="18">
        <v>0.21435753467856866</v>
      </c>
      <c r="AU48" s="18">
        <v>0.55907716985672951</v>
      </c>
      <c r="AV48" s="18">
        <v>0.3681778033611392</v>
      </c>
      <c r="AW48" s="18">
        <v>0.35241427566103822</v>
      </c>
      <c r="AX48" s="18">
        <v>0.54433017606669087</v>
      </c>
      <c r="AY48" s="18">
        <v>0.53856123928966215</v>
      </c>
      <c r="AZ48" s="18">
        <v>1.0705705088740092</v>
      </c>
      <c r="BA48" s="18">
        <v>0.3020249827294012</v>
      </c>
      <c r="BB48" s="18">
        <v>0.2005112746884638</v>
      </c>
      <c r="BC48" s="18">
        <v>0.27932417206222293</v>
      </c>
      <c r="BD48" s="18">
        <v>0.26561872944635734</v>
      </c>
      <c r="BE48" s="18">
        <v>0.35459239630166578</v>
      </c>
      <c r="BF48" s="18">
        <v>0.73960151811034436</v>
      </c>
      <c r="BG48" s="18">
        <v>0.53961804922895551</v>
      </c>
      <c r="BH48" s="18">
        <v>0.86908021638508737</v>
      </c>
      <c r="BI48" s="18">
        <v>0.81185882844941004</v>
      </c>
      <c r="BJ48" s="18">
        <v>0.69436743445388371</v>
      </c>
      <c r="BK48" s="18">
        <v>0.48997637314386061</v>
      </c>
      <c r="BL48" s="18">
        <v>0.39402896418041489</v>
      </c>
      <c r="BM48" s="18">
        <v>0.51784613680826175</v>
      </c>
      <c r="BN48" s="18">
        <v>0.58738933617248124</v>
      </c>
      <c r="BO48" s="18">
        <v>0.29940952122313558</v>
      </c>
      <c r="BP48" s="18">
        <v>0.52126159287292695</v>
      </c>
      <c r="BQ48" s="18">
        <v>0.12002166133797772</v>
      </c>
      <c r="BR48" s="18">
        <v>0.18280033099113649</v>
      </c>
      <c r="BS48" s="18">
        <v>0.1869665477310275</v>
      </c>
      <c r="BT48" s="18">
        <v>0.47721822281395399</v>
      </c>
      <c r="BU48" s="18">
        <v>0.28911467402651908</v>
      </c>
      <c r="BV48" s="18">
        <v>0.29147411409356994</v>
      </c>
      <c r="BW48" s="18">
        <v>0.348980970258014</v>
      </c>
      <c r="BX48" s="18">
        <v>0.36118860296272232</v>
      </c>
      <c r="BY48" s="18">
        <v>2.5771457973785847</v>
      </c>
      <c r="BZ48" s="18">
        <v>1.1974869805269766</v>
      </c>
      <c r="CA48" s="18">
        <v>3.1852777214731693</v>
      </c>
      <c r="CB48" s="18">
        <v>2.9649528431100443</v>
      </c>
      <c r="CC48" s="18">
        <v>2.3309190729741505</v>
      </c>
    </row>
    <row r="49" spans="1:81" ht="15.75" thickBot="1" x14ac:dyDescent="0.3">
      <c r="A49" s="24" t="s">
        <v>122</v>
      </c>
      <c r="B49" s="18">
        <v>0.10361621958510753</v>
      </c>
      <c r="C49" s="18">
        <v>8.3766722420775624E-2</v>
      </c>
      <c r="D49" s="18">
        <v>8.3454896200165218E-2</v>
      </c>
      <c r="E49" s="18">
        <v>9.8886673097956845E-2</v>
      </c>
      <c r="F49" s="18">
        <v>0.12211191859247278</v>
      </c>
      <c r="G49" s="18">
        <v>6.2431686044344417E-2</v>
      </c>
      <c r="H49" s="18">
        <v>3.780947609930007E-2</v>
      </c>
      <c r="I49" s="18">
        <v>4.1780820129323902E-2</v>
      </c>
      <c r="J49" s="18">
        <v>4.5141905286107564E-2</v>
      </c>
      <c r="K49" s="18">
        <v>3.8780833443191137E-2</v>
      </c>
      <c r="L49" s="18">
        <v>9.5392666664001466E-2</v>
      </c>
      <c r="M49" s="18">
        <v>7.3458696989816774E-2</v>
      </c>
      <c r="N49" s="18">
        <v>5.8180014508864175E-2</v>
      </c>
      <c r="O49" s="18">
        <v>8.9654158691950481E-2</v>
      </c>
      <c r="P49" s="18">
        <v>8.0603935642104135E-2</v>
      </c>
      <c r="Q49" s="18">
        <v>0.77795755340242212</v>
      </c>
      <c r="R49" s="18">
        <v>0.43482001126446396</v>
      </c>
      <c r="S49" s="18">
        <v>0.3317734978513836</v>
      </c>
      <c r="T49" s="18">
        <v>0.49629028351382398</v>
      </c>
      <c r="U49" s="18">
        <v>0.35447812722776817</v>
      </c>
      <c r="V49" s="18">
        <v>9.1873329543669613E-2</v>
      </c>
      <c r="W49" s="18">
        <v>5.630316351871352E-2</v>
      </c>
      <c r="X49" s="18">
        <v>4.3253377225708066E-2</v>
      </c>
      <c r="Y49" s="18">
        <v>6.5475168503891401E-2</v>
      </c>
      <c r="Z49" s="18">
        <v>7.6528730167800887E-2</v>
      </c>
      <c r="AA49" s="18">
        <v>0.1312265485056513</v>
      </c>
      <c r="AB49" s="18">
        <v>0.10386926976146613</v>
      </c>
      <c r="AC49" s="18">
        <v>5.9023183510176082E-2</v>
      </c>
      <c r="AD49" s="18">
        <v>0.14000116380547717</v>
      </c>
      <c r="AE49" s="18">
        <v>0.11566774987816862</v>
      </c>
      <c r="AF49" s="18">
        <v>0.17997073072688202</v>
      </c>
      <c r="AG49" s="18">
        <v>0.14233640573813519</v>
      </c>
      <c r="AH49" s="18">
        <v>6.9169026707274886E-2</v>
      </c>
      <c r="AI49" s="18">
        <v>0.17784324440092508</v>
      </c>
      <c r="AJ49" s="18">
        <v>0.16530880492909894</v>
      </c>
      <c r="AK49" s="18">
        <v>0.17496100852660454</v>
      </c>
      <c r="AL49" s="18">
        <v>0.14164883691295371</v>
      </c>
      <c r="AM49" s="18">
        <v>6.2022577157977682E-2</v>
      </c>
      <c r="AN49" s="18">
        <v>0.15463932113626633</v>
      </c>
      <c r="AO49" s="18">
        <v>0.16248530444306711</v>
      </c>
      <c r="AP49" s="18">
        <v>4.8579282781236882E-2</v>
      </c>
      <c r="AQ49" s="18">
        <v>3.0475668555193083E-2</v>
      </c>
      <c r="AR49" s="18">
        <v>4.8855690816464528E-2</v>
      </c>
      <c r="AS49" s="18">
        <v>4.5526595871611925E-2</v>
      </c>
      <c r="AT49" s="18">
        <v>4.9281354741835905E-2</v>
      </c>
      <c r="AU49" s="18">
        <v>9.6477063101856331E-2</v>
      </c>
      <c r="AV49" s="18">
        <v>6.7466816872403995E-2</v>
      </c>
      <c r="AW49" s="18">
        <v>6.4612728611963988E-2</v>
      </c>
      <c r="AX49" s="18">
        <v>0.1254827928988792</v>
      </c>
      <c r="AY49" s="18">
        <v>0.12170331899805953</v>
      </c>
      <c r="AZ49" s="18">
        <v>0.23745362563796718</v>
      </c>
      <c r="BA49" s="18">
        <v>6.0396387763005738E-2</v>
      </c>
      <c r="BB49" s="18">
        <v>4.2782072142286423E-2</v>
      </c>
      <c r="BC49" s="18">
        <v>6.2847151643123891E-2</v>
      </c>
      <c r="BD49" s="18">
        <v>7.2038486481564287E-2</v>
      </c>
      <c r="BE49" s="18">
        <v>0.10033356243256021</v>
      </c>
      <c r="BF49" s="18">
        <v>0.15739953972659848</v>
      </c>
      <c r="BG49" s="18">
        <v>0.11709252663207879</v>
      </c>
      <c r="BH49" s="18">
        <v>0.19237017527107036</v>
      </c>
      <c r="BI49" s="18">
        <v>0.19073260427144048</v>
      </c>
      <c r="BJ49" s="18">
        <v>0.10224363212787679</v>
      </c>
      <c r="BK49" s="18">
        <v>8.1799241629465128E-2</v>
      </c>
      <c r="BL49" s="18">
        <v>6.6235513645401478E-2</v>
      </c>
      <c r="BM49" s="18">
        <v>0.11455664009970376</v>
      </c>
      <c r="BN49" s="18">
        <v>0.12113429561743766</v>
      </c>
      <c r="BO49" s="18">
        <v>6.2367506387144722E-2</v>
      </c>
      <c r="BP49" s="18">
        <v>6.9471676794898948E-2</v>
      </c>
      <c r="BQ49" s="18">
        <v>2.8661628592560731E-2</v>
      </c>
      <c r="BR49" s="18">
        <v>6.572475850978679E-2</v>
      </c>
      <c r="BS49" s="18">
        <v>5.696948176397728E-2</v>
      </c>
      <c r="BT49" s="18">
        <v>0.16377869696319863</v>
      </c>
      <c r="BU49" s="18">
        <v>0.12372125687187199</v>
      </c>
      <c r="BV49" s="18">
        <v>9.7830722656617408E-2</v>
      </c>
      <c r="BW49" s="18">
        <v>0.16783351205138516</v>
      </c>
      <c r="BX49" s="18">
        <v>0.12232630299754085</v>
      </c>
      <c r="BY49" s="18">
        <v>0.83626907033798636</v>
      </c>
      <c r="BZ49" s="18">
        <v>0.29417255660208014</v>
      </c>
      <c r="CA49" s="18">
        <v>0.60781973166299819</v>
      </c>
      <c r="CB49" s="18">
        <v>0.83572691143816935</v>
      </c>
      <c r="CC49" s="18">
        <v>0.6833195071690974</v>
      </c>
    </row>
    <row r="50" spans="1:81" ht="15.75" thickBot="1" x14ac:dyDescent="0.3">
      <c r="A50" s="25" t="s">
        <v>0</v>
      </c>
      <c r="B50" s="16">
        <f t="shared" ref="B50:AG50" si="8">SUM(B38:B49)</f>
        <v>22.097600307917812</v>
      </c>
      <c r="C50" s="16">
        <f t="shared" si="8"/>
        <v>20.665346009700393</v>
      </c>
      <c r="D50" s="16">
        <f t="shared" si="8"/>
        <v>19.454047074919671</v>
      </c>
      <c r="E50" s="16">
        <f t="shared" si="8"/>
        <v>17.660076102304039</v>
      </c>
      <c r="F50" s="16">
        <f t="shared" si="8"/>
        <v>21.120378529282519</v>
      </c>
      <c r="G50" s="16">
        <f t="shared" si="8"/>
        <v>33.116723572570002</v>
      </c>
      <c r="H50" s="16">
        <f t="shared" si="8"/>
        <v>33.885002759098739</v>
      </c>
      <c r="I50" s="16">
        <f t="shared" si="8"/>
        <v>32.92439532857118</v>
      </c>
      <c r="J50" s="16">
        <f t="shared" si="8"/>
        <v>34.073787677593479</v>
      </c>
      <c r="K50" s="16">
        <f t="shared" si="8"/>
        <v>32.078666638292333</v>
      </c>
      <c r="L50" s="16">
        <f t="shared" si="8"/>
        <v>31.862647248365711</v>
      </c>
      <c r="M50" s="16">
        <f t="shared" si="8"/>
        <v>34.329842690167176</v>
      </c>
      <c r="N50" s="16">
        <f t="shared" si="8"/>
        <v>32.921104784330744</v>
      </c>
      <c r="O50" s="16">
        <f t="shared" si="8"/>
        <v>38.119356989313928</v>
      </c>
      <c r="P50" s="16">
        <f t="shared" si="8"/>
        <v>35.058044421075699</v>
      </c>
      <c r="Q50" s="16">
        <f t="shared" si="8"/>
        <v>20.859329307612324</v>
      </c>
      <c r="R50" s="16">
        <f t="shared" si="8"/>
        <v>20.398666272087528</v>
      </c>
      <c r="S50" s="16">
        <f t="shared" si="8"/>
        <v>19.134340313801108</v>
      </c>
      <c r="T50" s="16">
        <f t="shared" si="8"/>
        <v>20.786457924843308</v>
      </c>
      <c r="U50" s="16">
        <f t="shared" si="8"/>
        <v>16.446846989026881</v>
      </c>
      <c r="V50" s="16">
        <f t="shared" si="8"/>
        <v>21.336986115574511</v>
      </c>
      <c r="W50" s="16">
        <f t="shared" si="8"/>
        <v>19.962985950842658</v>
      </c>
      <c r="X50" s="16">
        <f t="shared" si="8"/>
        <v>20.190968166061651</v>
      </c>
      <c r="Y50" s="16">
        <f t="shared" si="8"/>
        <v>22.845712237994753</v>
      </c>
      <c r="Z50" s="16">
        <f t="shared" si="8"/>
        <v>20.013583333908951</v>
      </c>
      <c r="AA50" s="16">
        <f t="shared" si="8"/>
        <v>24.953962327791835</v>
      </c>
      <c r="AB50" s="16">
        <f t="shared" si="8"/>
        <v>23.52864428894685</v>
      </c>
      <c r="AC50" s="16">
        <f t="shared" si="8"/>
        <v>20.539640305343006</v>
      </c>
      <c r="AD50" s="16">
        <f t="shared" si="8"/>
        <v>23.852543655727359</v>
      </c>
      <c r="AE50" s="16">
        <f t="shared" si="8"/>
        <v>24.003043565946879</v>
      </c>
      <c r="AF50" s="16">
        <f t="shared" si="8"/>
        <v>20.928723571033537</v>
      </c>
      <c r="AG50" s="16">
        <f t="shared" si="8"/>
        <v>19.900407920982282</v>
      </c>
      <c r="AH50" s="16">
        <f t="shared" ref="AH50:BM50" si="9">SUM(AH38:AH49)</f>
        <v>17.959953535247241</v>
      </c>
      <c r="AI50" s="16">
        <f t="shared" si="9"/>
        <v>20.08013295791768</v>
      </c>
      <c r="AJ50" s="16">
        <f t="shared" si="9"/>
        <v>19.63010716303063</v>
      </c>
      <c r="AK50" s="16">
        <f t="shared" si="9"/>
        <v>20.583636281308625</v>
      </c>
      <c r="AL50" s="16">
        <f t="shared" si="9"/>
        <v>19.168723154281672</v>
      </c>
      <c r="AM50" s="16">
        <f t="shared" si="9"/>
        <v>18.089875161640169</v>
      </c>
      <c r="AN50" s="16">
        <f t="shared" si="9"/>
        <v>20.402332890978339</v>
      </c>
      <c r="AO50" s="16">
        <f t="shared" si="9"/>
        <v>19.674714840480888</v>
      </c>
      <c r="AP50" s="16">
        <f t="shared" si="9"/>
        <v>25.515742889492916</v>
      </c>
      <c r="AQ50" s="16">
        <f t="shared" si="9"/>
        <v>23.482293903543965</v>
      </c>
      <c r="AR50" s="16">
        <f t="shared" si="9"/>
        <v>25.423933458227857</v>
      </c>
      <c r="AS50" s="16">
        <f t="shared" si="9"/>
        <v>24.562519915023028</v>
      </c>
      <c r="AT50" s="16">
        <f t="shared" si="9"/>
        <v>23.681661986367114</v>
      </c>
      <c r="AU50" s="16">
        <f t="shared" si="9"/>
        <v>15.975936832998645</v>
      </c>
      <c r="AV50" s="16">
        <f t="shared" si="9"/>
        <v>13.489880766172213</v>
      </c>
      <c r="AW50" s="16">
        <f t="shared" si="9"/>
        <v>13.117280431433736</v>
      </c>
      <c r="AX50" s="16">
        <f t="shared" si="9"/>
        <v>14.684768998440745</v>
      </c>
      <c r="AY50" s="16">
        <f t="shared" si="9"/>
        <v>14.192398879184035</v>
      </c>
      <c r="AZ50" s="16">
        <f t="shared" si="9"/>
        <v>18.770182643833145</v>
      </c>
      <c r="BA50" s="16">
        <f t="shared" si="9"/>
        <v>25.14159256603951</v>
      </c>
      <c r="BB50" s="16">
        <f t="shared" si="9"/>
        <v>30.299195171649782</v>
      </c>
      <c r="BC50" s="16">
        <f t="shared" si="9"/>
        <v>30.636994740926074</v>
      </c>
      <c r="BD50" s="16">
        <f t="shared" si="9"/>
        <v>31.0545143229571</v>
      </c>
      <c r="BE50" s="16">
        <f t="shared" si="9"/>
        <v>28.191970889946077</v>
      </c>
      <c r="BF50" s="16">
        <f t="shared" si="9"/>
        <v>12.938522458600564</v>
      </c>
      <c r="BG50" s="16">
        <f t="shared" si="9"/>
        <v>12.013744871975657</v>
      </c>
      <c r="BH50" s="16">
        <f t="shared" si="9"/>
        <v>12.515366397830498</v>
      </c>
      <c r="BI50" s="16">
        <f t="shared" si="9"/>
        <v>12.988010149356406</v>
      </c>
      <c r="BJ50" s="16">
        <f t="shared" si="9"/>
        <v>19.000624008749885</v>
      </c>
      <c r="BK50" s="16">
        <f t="shared" si="9"/>
        <v>16.731197481558581</v>
      </c>
      <c r="BL50" s="16">
        <f t="shared" si="9"/>
        <v>17.343962582976918</v>
      </c>
      <c r="BM50" s="16">
        <f t="shared" si="9"/>
        <v>18.3848737065215</v>
      </c>
      <c r="BN50" s="16">
        <f t="shared" ref="BN50:CS50" si="10">SUM(BN38:BN49)</f>
        <v>18.899493480797918</v>
      </c>
      <c r="BO50" s="16">
        <f t="shared" si="10"/>
        <v>27.935164517896744</v>
      </c>
      <c r="BP50" s="16">
        <f t="shared" si="10"/>
        <v>22.951384530230541</v>
      </c>
      <c r="BQ50" s="16">
        <f t="shared" si="10"/>
        <v>30.27294331679472</v>
      </c>
      <c r="BR50" s="16">
        <f t="shared" si="10"/>
        <v>33.446318999945461</v>
      </c>
      <c r="BS50" s="16">
        <f t="shared" si="10"/>
        <v>31.460072834335353</v>
      </c>
      <c r="BT50" s="16">
        <f t="shared" si="10"/>
        <v>8.7878594345386301</v>
      </c>
      <c r="BU50" s="16">
        <f t="shared" si="10"/>
        <v>10.510349702554555</v>
      </c>
      <c r="BV50" s="16">
        <f t="shared" si="10"/>
        <v>7.9434111966830399</v>
      </c>
      <c r="BW50" s="16">
        <f t="shared" si="10"/>
        <v>8.021061510957237</v>
      </c>
      <c r="BX50" s="16">
        <f t="shared" si="10"/>
        <v>8.0326238242788701</v>
      </c>
      <c r="BY50" s="16">
        <f t="shared" si="10"/>
        <v>14.573716608700007</v>
      </c>
      <c r="BZ50" s="16">
        <f t="shared" si="10"/>
        <v>9.9435963639119578</v>
      </c>
      <c r="CA50" s="16">
        <f t="shared" si="10"/>
        <v>15.21452449797343</v>
      </c>
      <c r="CB50" s="16">
        <f t="shared" si="10"/>
        <v>16.50775553476586</v>
      </c>
      <c r="CC50" s="16">
        <f t="shared" si="10"/>
        <v>14.492169886581932</v>
      </c>
    </row>
    <row r="51" spans="1:81" x14ac:dyDescent="0.25">
      <c r="A51" s="26" t="s">
        <v>123</v>
      </c>
      <c r="B51" s="18">
        <v>0</v>
      </c>
      <c r="C51" s="18">
        <v>0</v>
      </c>
      <c r="D51" s="18">
        <v>0</v>
      </c>
      <c r="E51" s="18">
        <v>0</v>
      </c>
      <c r="F51" s="18">
        <v>0</v>
      </c>
      <c r="G51" s="18">
        <v>1.3781613757889897E-2</v>
      </c>
      <c r="H51" s="18">
        <v>1.8085371431113155E-2</v>
      </c>
      <c r="I51" s="18">
        <v>2.3078968038924296E-2</v>
      </c>
      <c r="J51" s="18">
        <v>2.1445854334380263E-2</v>
      </c>
      <c r="K51" s="18">
        <v>1.936753524299735E-2</v>
      </c>
      <c r="L51" s="18">
        <v>1.5759052844504302E-2</v>
      </c>
      <c r="M51" s="18">
        <v>1.9275405094478081E-2</v>
      </c>
      <c r="N51" s="18">
        <v>2.0066440215961028E-2</v>
      </c>
      <c r="O51" s="18">
        <v>2.4144691217256042E-2</v>
      </c>
      <c r="P51" s="18">
        <v>2.8086664040020692E-2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1.4035240124442606E-3</v>
      </c>
      <c r="W51" s="18">
        <v>6.8008451289211166E-3</v>
      </c>
      <c r="X51" s="18">
        <v>7.603764864777339E-3</v>
      </c>
      <c r="Y51" s="18">
        <v>3.8331859587639123E-3</v>
      </c>
      <c r="Z51" s="18">
        <v>1.0207786122686014E-2</v>
      </c>
      <c r="AA51" s="18">
        <v>2.2237163799417167E-4</v>
      </c>
      <c r="AB51" s="18">
        <v>4.4889510664868293E-4</v>
      </c>
      <c r="AC51" s="18">
        <v>0</v>
      </c>
      <c r="AD51" s="18">
        <v>4.3536438047452969E-4</v>
      </c>
      <c r="AE51" s="18">
        <v>3.4302656623697768E-4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7.5378676609050516E-4</v>
      </c>
      <c r="AL51" s="18">
        <v>0</v>
      </c>
      <c r="AM51" s="18">
        <v>2.6377495380353598E-4</v>
      </c>
      <c r="AN51" s="18">
        <v>2.9512316860290605E-4</v>
      </c>
      <c r="AO51" s="18">
        <v>0</v>
      </c>
      <c r="AP51" s="18">
        <v>1.96265818044647E-2</v>
      </c>
      <c r="AQ51" s="18">
        <v>2.1425456646884299E-2</v>
      </c>
      <c r="AR51" s="18">
        <v>2.4020268812992428E-2</v>
      </c>
      <c r="AS51" s="18">
        <v>1.9733446798717236E-2</v>
      </c>
      <c r="AT51" s="18">
        <v>2.2133488972811116E-2</v>
      </c>
      <c r="AU51" s="18">
        <v>4.5698700325067805E-4</v>
      </c>
      <c r="AV51" s="18">
        <v>5.2502100123617021E-4</v>
      </c>
      <c r="AW51" s="18">
        <v>2.2487609341424308E-4</v>
      </c>
      <c r="AX51" s="18">
        <v>5.7827303629492607E-4</v>
      </c>
      <c r="AY51" s="18">
        <v>0</v>
      </c>
      <c r="AZ51" s="18">
        <v>2.5028537299519326E-4</v>
      </c>
      <c r="BA51" s="18">
        <v>1.3813915749513142E-2</v>
      </c>
      <c r="BB51" s="18">
        <v>2.7092144320317951E-2</v>
      </c>
      <c r="BC51" s="18">
        <v>2.0063828275998803E-2</v>
      </c>
      <c r="BD51" s="18">
        <v>1.7490979522223581E-2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4.4608812668129629E-4</v>
      </c>
      <c r="BK51" s="18">
        <v>2.8385988132201008E-4</v>
      </c>
      <c r="BL51" s="18">
        <v>7.9302253572684992E-4</v>
      </c>
      <c r="BM51" s="18">
        <v>5.2138296532492885E-4</v>
      </c>
      <c r="BN51" s="18">
        <v>6.0508162432308535E-4</v>
      </c>
      <c r="BO51" s="18">
        <v>1.170305011552291E-2</v>
      </c>
      <c r="BP51" s="18">
        <v>4.4033596052713165E-3</v>
      </c>
      <c r="BQ51" s="18">
        <v>2.4635566037690085E-2</v>
      </c>
      <c r="BR51" s="18">
        <v>1.926756336721273E-2</v>
      </c>
      <c r="BS51" s="18">
        <v>1.7959375062652508E-2</v>
      </c>
      <c r="BT51" s="18">
        <v>0</v>
      </c>
      <c r="BU51" s="18">
        <v>1.7359188449548651E-3</v>
      </c>
      <c r="BV51" s="18">
        <v>3.84355198691404E-4</v>
      </c>
      <c r="BW51" s="18">
        <v>5.1463787198449749E-4</v>
      </c>
      <c r="BX51" s="18">
        <v>5.3979827012409591E-4</v>
      </c>
      <c r="BY51" s="18">
        <v>0</v>
      </c>
      <c r="BZ51" s="18">
        <v>0</v>
      </c>
      <c r="CA51" s="18">
        <v>0</v>
      </c>
      <c r="CB51" s="18">
        <v>0</v>
      </c>
      <c r="CC51" s="18">
        <v>0</v>
      </c>
    </row>
    <row r="52" spans="1:81" x14ac:dyDescent="0.25">
      <c r="A52" s="26" t="s">
        <v>124</v>
      </c>
      <c r="B52" s="18">
        <v>0.36477537774810254</v>
      </c>
      <c r="C52" s="18">
        <v>0.3347220334710907</v>
      </c>
      <c r="D52" s="18">
        <v>0.29898994881102392</v>
      </c>
      <c r="E52" s="18">
        <v>0.35856435065009906</v>
      </c>
      <c r="F52" s="18">
        <v>0.26652549940025783</v>
      </c>
      <c r="G52" s="18">
        <v>1.2058714443152221</v>
      </c>
      <c r="H52" s="18">
        <v>1.2762092092356401</v>
      </c>
      <c r="I52" s="18">
        <v>1.0361099606021207</v>
      </c>
      <c r="J52" s="18">
        <v>1.0203559173929269</v>
      </c>
      <c r="K52" s="18">
        <v>1.2769501122381652</v>
      </c>
      <c r="L52" s="18">
        <v>0.50203300641789927</v>
      </c>
      <c r="M52" s="18">
        <v>0.48510141521991967</v>
      </c>
      <c r="N52" s="18">
        <v>0.53638932884933355</v>
      </c>
      <c r="O52" s="18">
        <v>0.49649790971563512</v>
      </c>
      <c r="P52" s="18">
        <v>0.53118007711234372</v>
      </c>
      <c r="Q52" s="18">
        <v>7.2969483166703958E-2</v>
      </c>
      <c r="R52" s="18">
        <v>8.1785885921368096E-2</v>
      </c>
      <c r="S52" s="18">
        <v>0.10102549926859478</v>
      </c>
      <c r="T52" s="18">
        <v>8.6628206774991418E-2</v>
      </c>
      <c r="U52" s="18">
        <v>5.0090997477980417E-2</v>
      </c>
      <c r="V52" s="18">
        <v>0.63343672104195181</v>
      </c>
      <c r="W52" s="18">
        <v>0.63659733447979483</v>
      </c>
      <c r="X52" s="18">
        <v>0.58623162349434188</v>
      </c>
      <c r="Y52" s="18">
        <v>0.58265510010480959</v>
      </c>
      <c r="Z52" s="18">
        <v>0.59798719374052323</v>
      </c>
      <c r="AA52" s="18">
        <v>8.5136323031277245E-3</v>
      </c>
      <c r="AB52" s="18">
        <v>3.4390291742034444E-2</v>
      </c>
      <c r="AC52" s="18">
        <v>1.2769049298751937E-2</v>
      </c>
      <c r="AD52" s="18">
        <v>7.9001355928244345E-3</v>
      </c>
      <c r="AE52" s="18">
        <v>3.3302930027823315E-2</v>
      </c>
      <c r="AF52" s="18">
        <v>0.17811699695387367</v>
      </c>
      <c r="AG52" s="18">
        <v>0.16727528400449834</v>
      </c>
      <c r="AH52" s="18">
        <v>0.17808903379184221</v>
      </c>
      <c r="AI52" s="18">
        <v>0.14624197310019144</v>
      </c>
      <c r="AJ52" s="18">
        <v>0.20804328341481021</v>
      </c>
      <c r="AK52" s="18">
        <v>0.18244833769398006</v>
      </c>
      <c r="AL52" s="18">
        <v>0.15499286944569846</v>
      </c>
      <c r="AM52" s="18">
        <v>0.15368444592124039</v>
      </c>
      <c r="AN52" s="18">
        <v>0.18716658410732898</v>
      </c>
      <c r="AO52" s="18">
        <v>0.17757661601536331</v>
      </c>
      <c r="AP52" s="18">
        <v>1.0271421779427692</v>
      </c>
      <c r="AQ52" s="18">
        <v>0.85918188463178113</v>
      </c>
      <c r="AR52" s="18">
        <v>1.0777821238940231</v>
      </c>
      <c r="AS52" s="18">
        <v>0.99962473746611913</v>
      </c>
      <c r="AT52" s="18">
        <v>1.1093166251901467</v>
      </c>
      <c r="AU52" s="18">
        <v>2.852719415564842E-2</v>
      </c>
      <c r="AV52" s="18">
        <v>2.6267588399876245E-2</v>
      </c>
      <c r="AW52" s="18">
        <v>1.8716301929621548E-2</v>
      </c>
      <c r="AX52" s="18">
        <v>2.1799122573601941E-2</v>
      </c>
      <c r="AY52" s="18">
        <v>1.7535021266685762E-2</v>
      </c>
      <c r="AZ52" s="18">
        <v>6.4346763588414901E-2</v>
      </c>
      <c r="BA52" s="18">
        <v>0.44544390567118586</v>
      </c>
      <c r="BB52" s="18">
        <v>0.52886342387787233</v>
      </c>
      <c r="BC52" s="18">
        <v>0.69372528744805795</v>
      </c>
      <c r="BD52" s="18">
        <v>0.75353840945515238</v>
      </c>
      <c r="BE52" s="18">
        <v>0.49198815438625187</v>
      </c>
      <c r="BF52" s="18">
        <v>1.8928028207126787E-2</v>
      </c>
      <c r="BG52" s="18">
        <v>2.7383908493097752E-2</v>
      </c>
      <c r="BH52" s="18">
        <v>1.4577285716367717E-2</v>
      </c>
      <c r="BI52" s="18">
        <v>2.3669733946168156E-2</v>
      </c>
      <c r="BJ52" s="18">
        <v>7.3259651112305466E-2</v>
      </c>
      <c r="BK52" s="18">
        <v>8.0731977754037065E-2</v>
      </c>
      <c r="BL52" s="18">
        <v>5.5281657885802207E-2</v>
      </c>
      <c r="BM52" s="18">
        <v>6.1048678082075945E-2</v>
      </c>
      <c r="BN52" s="18">
        <v>6.144094472223157E-2</v>
      </c>
      <c r="BO52" s="18">
        <v>1.5656125667921081</v>
      </c>
      <c r="BP52" s="18">
        <v>0.62126614993288065</v>
      </c>
      <c r="BQ52" s="18">
        <v>1.5751046764064656</v>
      </c>
      <c r="BR52" s="18">
        <v>1.6390904722739925</v>
      </c>
      <c r="BS52" s="18">
        <v>1.7821924008797931</v>
      </c>
      <c r="BT52" s="18">
        <v>0.1015979628961797</v>
      </c>
      <c r="BU52" s="18">
        <v>0.16253427784553745</v>
      </c>
      <c r="BV52" s="18">
        <v>7.4966929197648496E-2</v>
      </c>
      <c r="BW52" s="18">
        <v>7.1729049065847927E-2</v>
      </c>
      <c r="BX52" s="18">
        <v>0.1068803117138872</v>
      </c>
      <c r="BY52" s="18">
        <v>1.0031394375992642E-2</v>
      </c>
      <c r="BZ52" s="18">
        <v>0.15885383255629734</v>
      </c>
      <c r="CA52" s="18">
        <v>1.6304247105360083E-2</v>
      </c>
      <c r="CB52" s="18">
        <v>1.2541038109162404E-2</v>
      </c>
      <c r="CC52" s="18">
        <v>1.0549873399049888E-2</v>
      </c>
    </row>
    <row r="53" spans="1:81" ht="15.75" thickBot="1" x14ac:dyDescent="0.3">
      <c r="A53" s="26" t="s">
        <v>125</v>
      </c>
      <c r="B53" s="18">
        <v>4.234212269605736E-2</v>
      </c>
      <c r="C53" s="18">
        <v>5.4003781773278137E-2</v>
      </c>
      <c r="D53" s="18">
        <v>3.9563562707582725E-2</v>
      </c>
      <c r="E53" s="18">
        <v>5.0433421483072075E-2</v>
      </c>
      <c r="F53" s="18">
        <v>3.9682681105516877E-2</v>
      </c>
      <c r="G53" s="18">
        <v>0.2063884803180252</v>
      </c>
      <c r="H53" s="18">
        <v>0.35679090194021451</v>
      </c>
      <c r="I53" s="18">
        <v>0.3567852700015598</v>
      </c>
      <c r="J53" s="18">
        <v>0.2771537949454535</v>
      </c>
      <c r="K53" s="18">
        <v>0.28627985359508751</v>
      </c>
      <c r="L53" s="18">
        <v>7.6900347194649193E-2</v>
      </c>
      <c r="M53" s="18">
        <v>0.14409096153956349</v>
      </c>
      <c r="N53" s="18">
        <v>9.3995184585109859E-2</v>
      </c>
      <c r="O53" s="18">
        <v>0.12076123740805494</v>
      </c>
      <c r="P53" s="18">
        <v>0.18389780944849693</v>
      </c>
      <c r="Q53" s="18">
        <v>8.8241067869337386E-3</v>
      </c>
      <c r="R53" s="18">
        <v>6.6686202910362716E-3</v>
      </c>
      <c r="S53" s="18">
        <v>3.688590410086694E-3</v>
      </c>
      <c r="T53" s="18">
        <v>7.4836494295540653E-3</v>
      </c>
      <c r="U53" s="18">
        <v>1.9722830509920405E-3</v>
      </c>
      <c r="V53" s="18">
        <v>0.13345495837487809</v>
      </c>
      <c r="W53" s="18">
        <v>0.13979119461606998</v>
      </c>
      <c r="X53" s="18">
        <v>0.12350931395756086</v>
      </c>
      <c r="Y53" s="18">
        <v>0.13966921017545558</v>
      </c>
      <c r="Z53" s="18">
        <v>0.19052109863926264</v>
      </c>
      <c r="AA53" s="18">
        <v>9.4719752743963985E-3</v>
      </c>
      <c r="AB53" s="18">
        <v>1.675297504261275E-2</v>
      </c>
      <c r="AC53" s="18">
        <v>1.8678389814978713E-2</v>
      </c>
      <c r="AD53" s="18">
        <v>9.303892333597942E-3</v>
      </c>
      <c r="AE53" s="18">
        <v>1.9647842417364055E-2</v>
      </c>
      <c r="AF53" s="18">
        <v>1.8189964326100174E-2</v>
      </c>
      <c r="AG53" s="18">
        <v>3.7044105540834482E-2</v>
      </c>
      <c r="AH53" s="18">
        <v>1.642891636927038E-2</v>
      </c>
      <c r="AI53" s="18">
        <v>2.6773133116081083E-2</v>
      </c>
      <c r="AJ53" s="18">
        <v>3.0696319998774646E-2</v>
      </c>
      <c r="AK53" s="18">
        <v>1.7733766341832224E-2</v>
      </c>
      <c r="AL53" s="18">
        <v>4.0745060976597219E-2</v>
      </c>
      <c r="AM53" s="18">
        <v>2.2136218203280475E-2</v>
      </c>
      <c r="AN53" s="18">
        <v>1.3761363202846107E-2</v>
      </c>
      <c r="AO53" s="18">
        <v>2.523459069280691E-2</v>
      </c>
      <c r="AP53" s="18">
        <v>0.2675448155875213</v>
      </c>
      <c r="AQ53" s="18">
        <v>0.23910825356409515</v>
      </c>
      <c r="AR53" s="18">
        <v>0.23319154689008081</v>
      </c>
      <c r="AS53" s="18">
        <v>0.23397676438960491</v>
      </c>
      <c r="AT53" s="18">
        <v>0.26426836719681862</v>
      </c>
      <c r="AU53" s="18">
        <v>8.5076800692701939E-3</v>
      </c>
      <c r="AV53" s="18">
        <v>1.2233586694477354E-2</v>
      </c>
      <c r="AW53" s="18">
        <v>2.8601391014808756E-3</v>
      </c>
      <c r="AX53" s="18">
        <v>5.1438925333711204E-3</v>
      </c>
      <c r="AY53" s="18">
        <v>5.7459006425709096E-3</v>
      </c>
      <c r="AZ53" s="18">
        <v>1.1529153150908081E-2</v>
      </c>
      <c r="BA53" s="18">
        <v>0.12590250606512279</v>
      </c>
      <c r="BB53" s="18">
        <v>0.23824785731660653</v>
      </c>
      <c r="BC53" s="18">
        <v>0.12501300295999829</v>
      </c>
      <c r="BD53" s="18">
        <v>0.19298938872034155</v>
      </c>
      <c r="BE53" s="18">
        <v>0.13472642806386906</v>
      </c>
      <c r="BF53" s="18">
        <v>3.8516377662581227E-3</v>
      </c>
      <c r="BG53" s="18">
        <v>6.6876492519969393E-3</v>
      </c>
      <c r="BH53" s="18">
        <v>3.4038816582395255E-3</v>
      </c>
      <c r="BI53" s="18">
        <v>4.3740329601584648E-3</v>
      </c>
      <c r="BJ53" s="18">
        <v>1.4138841552536065E-2</v>
      </c>
      <c r="BK53" s="18">
        <v>1.880428589653409E-2</v>
      </c>
      <c r="BL53" s="18">
        <v>1.4912554080492893E-2</v>
      </c>
      <c r="BM53" s="18">
        <v>1.1318635108234934E-2</v>
      </c>
      <c r="BN53" s="18">
        <v>1.0946158181172647E-2</v>
      </c>
      <c r="BO53" s="18">
        <v>0.3057743319497051</v>
      </c>
      <c r="BP53" s="18">
        <v>0.13052461146411745</v>
      </c>
      <c r="BQ53" s="18">
        <v>0.52154571051848031</v>
      </c>
      <c r="BR53" s="18">
        <v>0.45068542190890526</v>
      </c>
      <c r="BS53" s="18">
        <v>0.39368156395437781</v>
      </c>
      <c r="BT53" s="18">
        <v>2.7813894535932016E-2</v>
      </c>
      <c r="BU53" s="18">
        <v>3.0484631744531247E-2</v>
      </c>
      <c r="BV53" s="18">
        <v>1.756885117526381E-2</v>
      </c>
      <c r="BW53" s="18">
        <v>2.4594181635438701E-2</v>
      </c>
      <c r="BX53" s="18">
        <v>1.9237881773276531E-2</v>
      </c>
      <c r="BY53" s="18">
        <v>7.2574257006966982E-3</v>
      </c>
      <c r="BZ53" s="18">
        <v>1.2899519893477956E-2</v>
      </c>
      <c r="CA53" s="18">
        <v>4.4222118620456429E-3</v>
      </c>
      <c r="CB53" s="18">
        <v>3.9713297221675072E-3</v>
      </c>
      <c r="CC53" s="18">
        <v>5.7320574629104483E-3</v>
      </c>
    </row>
    <row r="54" spans="1:81" ht="15.75" thickBot="1" x14ac:dyDescent="0.3">
      <c r="A54" s="27" t="s">
        <v>0</v>
      </c>
      <c r="B54" s="16">
        <f>SUM(B51:B53)</f>
        <v>0.4071175004441599</v>
      </c>
      <c r="C54" s="16">
        <f t="shared" ref="C54:BN54" si="11">SUM(C51:C53)</f>
        <v>0.38872581524436883</v>
      </c>
      <c r="D54" s="16">
        <f t="shared" si="11"/>
        <v>0.33855351151860663</v>
      </c>
      <c r="E54" s="16">
        <f t="shared" si="11"/>
        <v>0.40899777213317112</v>
      </c>
      <c r="F54" s="16">
        <f t="shared" si="11"/>
        <v>0.3062081805057747</v>
      </c>
      <c r="G54" s="16">
        <f t="shared" si="11"/>
        <v>1.4260415383911371</v>
      </c>
      <c r="H54" s="16">
        <f t="shared" si="11"/>
        <v>1.6510854826069676</v>
      </c>
      <c r="I54" s="16">
        <f t="shared" si="11"/>
        <v>1.4159741986426049</v>
      </c>
      <c r="J54" s="16">
        <f t="shared" si="11"/>
        <v>1.3189555666727606</v>
      </c>
      <c r="K54" s="16">
        <f t="shared" si="11"/>
        <v>1.5825975010762501</v>
      </c>
      <c r="L54" s="16">
        <f t="shared" si="11"/>
        <v>0.59469240645705279</v>
      </c>
      <c r="M54" s="16">
        <f t="shared" si="11"/>
        <v>0.64846778185396126</v>
      </c>
      <c r="N54" s="16">
        <f t="shared" si="11"/>
        <v>0.6504509536504044</v>
      </c>
      <c r="O54" s="16">
        <f t="shared" si="11"/>
        <v>0.64140383834094616</v>
      </c>
      <c r="P54" s="16">
        <f t="shared" si="11"/>
        <v>0.74316455060086128</v>
      </c>
      <c r="Q54" s="16">
        <f t="shared" si="11"/>
        <v>8.1793589953637696E-2</v>
      </c>
      <c r="R54" s="16">
        <f t="shared" si="11"/>
        <v>8.845450621240436E-2</v>
      </c>
      <c r="S54" s="16">
        <f t="shared" si="11"/>
        <v>0.10471408967868147</v>
      </c>
      <c r="T54" s="16">
        <f t="shared" si="11"/>
        <v>9.4111856204545485E-2</v>
      </c>
      <c r="U54" s="16">
        <f t="shared" si="11"/>
        <v>5.206328052897246E-2</v>
      </c>
      <c r="V54" s="16">
        <f t="shared" si="11"/>
        <v>0.76829520342927415</v>
      </c>
      <c r="W54" s="16">
        <f t="shared" si="11"/>
        <v>0.78318937422478596</v>
      </c>
      <c r="X54" s="16">
        <f t="shared" si="11"/>
        <v>0.71734470231668002</v>
      </c>
      <c r="Y54" s="16">
        <f t="shared" si="11"/>
        <v>0.72615749623902914</v>
      </c>
      <c r="Z54" s="16">
        <f t="shared" si="11"/>
        <v>0.79871607850247184</v>
      </c>
      <c r="AA54" s="16">
        <f t="shared" si="11"/>
        <v>1.8207979215518297E-2</v>
      </c>
      <c r="AB54" s="16">
        <f t="shared" si="11"/>
        <v>5.1592161891295875E-2</v>
      </c>
      <c r="AC54" s="16">
        <f t="shared" si="11"/>
        <v>3.1447439113730651E-2</v>
      </c>
      <c r="AD54" s="16">
        <f t="shared" si="11"/>
        <v>1.7639392306896907E-2</v>
      </c>
      <c r="AE54" s="16">
        <f t="shared" si="11"/>
        <v>5.329379901142435E-2</v>
      </c>
      <c r="AF54" s="16">
        <f t="shared" si="11"/>
        <v>0.19630696127997385</v>
      </c>
      <c r="AG54" s="16">
        <f t="shared" si="11"/>
        <v>0.20431938954533282</v>
      </c>
      <c r="AH54" s="16">
        <f t="shared" si="11"/>
        <v>0.19451795016111259</v>
      </c>
      <c r="AI54" s="16">
        <f t="shared" si="11"/>
        <v>0.17301510621627253</v>
      </c>
      <c r="AJ54" s="16">
        <f t="shared" si="11"/>
        <v>0.23873960341358486</v>
      </c>
      <c r="AK54" s="16">
        <f t="shared" si="11"/>
        <v>0.20093589080190277</v>
      </c>
      <c r="AL54" s="16">
        <f t="shared" si="11"/>
        <v>0.19573793042229568</v>
      </c>
      <c r="AM54" s="16">
        <f t="shared" si="11"/>
        <v>0.17608443907832438</v>
      </c>
      <c r="AN54" s="16">
        <f t="shared" si="11"/>
        <v>0.20122307047877799</v>
      </c>
      <c r="AO54" s="16">
        <f t="shared" si="11"/>
        <v>0.20281120670817021</v>
      </c>
      <c r="AP54" s="16">
        <f t="shared" si="11"/>
        <v>1.3143135753347552</v>
      </c>
      <c r="AQ54" s="16">
        <f t="shared" si="11"/>
        <v>1.1197155948427606</v>
      </c>
      <c r="AR54" s="16">
        <f t="shared" si="11"/>
        <v>1.3349939395970964</v>
      </c>
      <c r="AS54" s="16">
        <f t="shared" si="11"/>
        <v>1.2533349486544412</v>
      </c>
      <c r="AT54" s="16">
        <f t="shared" si="11"/>
        <v>1.3957184813597765</v>
      </c>
      <c r="AU54" s="16">
        <f t="shared" si="11"/>
        <v>3.749186122816929E-2</v>
      </c>
      <c r="AV54" s="16">
        <f t="shared" si="11"/>
        <v>3.9026196095589771E-2</v>
      </c>
      <c r="AW54" s="16">
        <f t="shared" si="11"/>
        <v>2.1801317124516668E-2</v>
      </c>
      <c r="AX54" s="16">
        <f t="shared" si="11"/>
        <v>2.7521288143267986E-2</v>
      </c>
      <c r="AY54" s="16">
        <f t="shared" si="11"/>
        <v>2.3280921909256673E-2</v>
      </c>
      <c r="AZ54" s="16">
        <f t="shared" si="11"/>
        <v>7.6126202112318173E-2</v>
      </c>
      <c r="BA54" s="16">
        <f t="shared" si="11"/>
        <v>0.58516032748582181</v>
      </c>
      <c r="BB54" s="16">
        <f t="shared" si="11"/>
        <v>0.79420342551479672</v>
      </c>
      <c r="BC54" s="16">
        <f t="shared" si="11"/>
        <v>0.83880211868405508</v>
      </c>
      <c r="BD54" s="16">
        <f t="shared" si="11"/>
        <v>0.96401877769771749</v>
      </c>
      <c r="BE54" s="16">
        <f t="shared" si="11"/>
        <v>0.62671458245012091</v>
      </c>
      <c r="BF54" s="16">
        <f t="shared" si="11"/>
        <v>2.2779665973384912E-2</v>
      </c>
      <c r="BG54" s="16">
        <f t="shared" si="11"/>
        <v>3.407155774509469E-2</v>
      </c>
      <c r="BH54" s="16">
        <f t="shared" si="11"/>
        <v>1.7981167374607244E-2</v>
      </c>
      <c r="BI54" s="16">
        <f t="shared" si="11"/>
        <v>2.8043766906326623E-2</v>
      </c>
      <c r="BJ54" s="16">
        <f t="shared" si="11"/>
        <v>8.7844580791522825E-2</v>
      </c>
      <c r="BK54" s="16">
        <f t="shared" si="11"/>
        <v>9.9820123531893165E-2</v>
      </c>
      <c r="BL54" s="16">
        <f t="shared" si="11"/>
        <v>7.0987234502021948E-2</v>
      </c>
      <c r="BM54" s="16">
        <f t="shared" si="11"/>
        <v>7.2888696155635813E-2</v>
      </c>
      <c r="BN54" s="16">
        <f t="shared" si="11"/>
        <v>7.2992184527727308E-2</v>
      </c>
      <c r="BO54" s="16">
        <f t="shared" ref="BO54:CC54" si="12">SUM(BO51:BO53)</f>
        <v>1.883089948857336</v>
      </c>
      <c r="BP54" s="16">
        <f t="shared" si="12"/>
        <v>0.75619412100226935</v>
      </c>
      <c r="BQ54" s="16">
        <f t="shared" si="12"/>
        <v>2.1212859529626358</v>
      </c>
      <c r="BR54" s="16">
        <f t="shared" si="12"/>
        <v>2.1090434575501105</v>
      </c>
      <c r="BS54" s="16">
        <f t="shared" si="12"/>
        <v>2.1938333398968233</v>
      </c>
      <c r="BT54" s="16">
        <f t="shared" si="12"/>
        <v>0.12941185743211173</v>
      </c>
      <c r="BU54" s="16">
        <f t="shared" si="12"/>
        <v>0.19475482843502356</v>
      </c>
      <c r="BV54" s="16">
        <f t="shared" si="12"/>
        <v>9.292013557160371E-2</v>
      </c>
      <c r="BW54" s="16">
        <f t="shared" si="12"/>
        <v>9.6837868573271119E-2</v>
      </c>
      <c r="BX54" s="16">
        <f t="shared" si="12"/>
        <v>0.12665799175728784</v>
      </c>
      <c r="BY54" s="16">
        <f t="shared" si="12"/>
        <v>1.7288820076689339E-2</v>
      </c>
      <c r="BZ54" s="16">
        <f t="shared" si="12"/>
        <v>0.1717533524497753</v>
      </c>
      <c r="CA54" s="16">
        <f t="shared" si="12"/>
        <v>2.0726458967405725E-2</v>
      </c>
      <c r="CB54" s="16">
        <f t="shared" si="12"/>
        <v>1.6512367831329911E-2</v>
      </c>
      <c r="CC54" s="16">
        <f t="shared" si="12"/>
        <v>1.6281930861960336E-2</v>
      </c>
    </row>
  </sheetData>
  <mergeCells count="1">
    <mergeCell ref="A1:CC1"/>
  </mergeCells>
  <pageMargins left="0.7" right="0.7" top="0.78740157499999996" bottom="0.78740157499999996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82"/>
  <sheetViews>
    <sheetView tabSelected="1" workbookViewId="0">
      <selection activeCell="M12" sqref="M12"/>
    </sheetView>
  </sheetViews>
  <sheetFormatPr baseColWidth="10" defaultRowHeight="15" x14ac:dyDescent="0.25"/>
  <cols>
    <col min="2" max="2" width="11.42578125" style="12"/>
    <col min="3" max="6" width="11.42578125" style="13"/>
    <col min="7" max="7" width="11.42578125" style="11"/>
    <col min="8" max="8" width="38.85546875" style="11" bestFit="1" customWidth="1"/>
    <col min="9" max="9" width="11.42578125" style="33"/>
  </cols>
  <sheetData>
    <row r="1" spans="1:81" ht="15.75" x14ac:dyDescent="0.25">
      <c r="A1" s="34" t="s">
        <v>13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</row>
    <row r="2" spans="1:81" ht="18" x14ac:dyDescent="0.25">
      <c r="A2" s="1"/>
      <c r="B2" s="2" t="s">
        <v>0</v>
      </c>
      <c r="C2" s="3" t="s">
        <v>0</v>
      </c>
      <c r="D2" s="4" t="s">
        <v>0</v>
      </c>
      <c r="E2" s="5" t="s">
        <v>0</v>
      </c>
      <c r="F2" s="6" t="s">
        <v>0</v>
      </c>
      <c r="G2" s="7" t="s">
        <v>1</v>
      </c>
      <c r="H2" s="1" t="s">
        <v>82</v>
      </c>
    </row>
    <row r="3" spans="1:81" x14ac:dyDescent="0.25">
      <c r="A3" s="1" t="s">
        <v>2</v>
      </c>
      <c r="B3" s="8">
        <v>10.752129499514254</v>
      </c>
      <c r="C3" s="9">
        <v>1.6228128266250983</v>
      </c>
      <c r="D3" s="9">
        <v>2.8179241732220923</v>
      </c>
      <c r="E3" s="9">
        <v>22.097600307917812</v>
      </c>
      <c r="F3" s="9">
        <v>0.4071175004441599</v>
      </c>
      <c r="G3" s="10">
        <f t="shared" ref="G3:G34" si="0">B3/D3</f>
        <v>3.8156205911034049</v>
      </c>
      <c r="H3" s="14" t="s">
        <v>83</v>
      </c>
    </row>
    <row r="4" spans="1:81" x14ac:dyDescent="0.25">
      <c r="A4" s="1" t="s">
        <v>3</v>
      </c>
      <c r="B4" s="8">
        <v>10.487509754566419</v>
      </c>
      <c r="C4" s="9">
        <v>1.3787182984658208</v>
      </c>
      <c r="D4" s="9">
        <v>2.4597434136216147</v>
      </c>
      <c r="E4" s="9">
        <v>20.665346009700393</v>
      </c>
      <c r="F4" s="9">
        <v>0.38872581524436883</v>
      </c>
      <c r="G4" s="10">
        <f t="shared" si="0"/>
        <v>4.2636600616505298</v>
      </c>
      <c r="H4" s="14" t="s">
        <v>83</v>
      </c>
    </row>
    <row r="5" spans="1:81" x14ac:dyDescent="0.25">
      <c r="A5" s="1" t="s">
        <v>4</v>
      </c>
      <c r="B5" s="8">
        <v>8.5733633155741167</v>
      </c>
      <c r="C5" s="9">
        <v>1.49077329006766</v>
      </c>
      <c r="D5" s="9">
        <v>3.0562079921800644</v>
      </c>
      <c r="E5" s="9">
        <v>19.454047074919671</v>
      </c>
      <c r="F5" s="9">
        <v>0.33855351151860663</v>
      </c>
      <c r="G5" s="10">
        <f t="shared" si="0"/>
        <v>2.8052290084676264</v>
      </c>
      <c r="H5" s="14" t="s">
        <v>83</v>
      </c>
    </row>
    <row r="6" spans="1:81" x14ac:dyDescent="0.25">
      <c r="A6" s="1" t="s">
        <v>5</v>
      </c>
      <c r="B6" s="8">
        <v>7.7667474963427896</v>
      </c>
      <c r="C6" s="9">
        <v>1.4074270686841697</v>
      </c>
      <c r="D6" s="9">
        <v>2.7938191314981231</v>
      </c>
      <c r="E6" s="9">
        <v>17.660076102304039</v>
      </c>
      <c r="F6" s="9">
        <v>0.40899777213317112</v>
      </c>
      <c r="G6" s="10">
        <f t="shared" si="0"/>
        <v>2.7799750559292806</v>
      </c>
      <c r="H6" s="14" t="s">
        <v>83</v>
      </c>
    </row>
    <row r="7" spans="1:81" x14ac:dyDescent="0.25">
      <c r="A7" s="1" t="s">
        <v>6</v>
      </c>
      <c r="B7" s="8">
        <v>9.1592906778877037</v>
      </c>
      <c r="C7" s="9">
        <v>1.3432156916264977</v>
      </c>
      <c r="D7" s="9">
        <v>2.6385137016328537</v>
      </c>
      <c r="E7" s="9">
        <v>21.120378529282519</v>
      </c>
      <c r="F7" s="9">
        <v>0.3062081805057747</v>
      </c>
      <c r="G7" s="10">
        <f t="shared" si="0"/>
        <v>3.4713826470635509</v>
      </c>
      <c r="H7" s="14" t="s">
        <v>83</v>
      </c>
    </row>
    <row r="8" spans="1:81" x14ac:dyDescent="0.25">
      <c r="A8" s="1" t="s">
        <v>7</v>
      </c>
      <c r="B8" s="8">
        <v>10.062196387182642</v>
      </c>
      <c r="C8" s="9">
        <v>1.7504613126237631</v>
      </c>
      <c r="D8" s="9">
        <v>1.527458576990024</v>
      </c>
      <c r="E8" s="9">
        <v>33.116723572570002</v>
      </c>
      <c r="F8" s="9">
        <v>1.4260415383911371</v>
      </c>
      <c r="G8" s="10">
        <f t="shared" si="0"/>
        <v>6.5875412523532928</v>
      </c>
      <c r="H8" s="14" t="s">
        <v>83</v>
      </c>
    </row>
    <row r="9" spans="1:81" x14ac:dyDescent="0.25">
      <c r="A9" s="1" t="s">
        <v>8</v>
      </c>
      <c r="B9" s="8">
        <v>11.021010389718684</v>
      </c>
      <c r="C9" s="9">
        <v>2.1533792267836058</v>
      </c>
      <c r="D9" s="9">
        <v>1.1692635466635339</v>
      </c>
      <c r="E9" s="9">
        <v>33.885002759098739</v>
      </c>
      <c r="F9" s="9">
        <v>1.6510854826069676</v>
      </c>
      <c r="G9" s="10">
        <f t="shared" si="0"/>
        <v>9.4255999181423888</v>
      </c>
      <c r="H9" s="14" t="s">
        <v>83</v>
      </c>
    </row>
    <row r="10" spans="1:81" x14ac:dyDescent="0.25">
      <c r="A10" s="1" t="s">
        <v>9</v>
      </c>
      <c r="B10" s="8">
        <v>8.0838571106787001</v>
      </c>
      <c r="C10" s="9">
        <v>2.0554212021529117</v>
      </c>
      <c r="D10" s="9">
        <v>1.350849777018277</v>
      </c>
      <c r="E10" s="9">
        <v>32.92439532857118</v>
      </c>
      <c r="F10" s="9">
        <v>1.4159741986426049</v>
      </c>
      <c r="G10" s="10">
        <f t="shared" si="0"/>
        <v>5.9842754155255902</v>
      </c>
      <c r="H10" s="14" t="s">
        <v>83</v>
      </c>
    </row>
    <row r="11" spans="1:81" x14ac:dyDescent="0.25">
      <c r="A11" s="1" t="s">
        <v>10</v>
      </c>
      <c r="B11" s="8">
        <v>9.2052531254003114</v>
      </c>
      <c r="C11" s="9">
        <v>2.2298118283100559</v>
      </c>
      <c r="D11" s="9">
        <v>1.1553566177596506</v>
      </c>
      <c r="E11" s="9">
        <v>34.073787677593479</v>
      </c>
      <c r="F11" s="9">
        <v>1.3189555666727606</v>
      </c>
      <c r="G11" s="10">
        <f t="shared" si="0"/>
        <v>7.9674560944223414</v>
      </c>
      <c r="H11" s="14" t="s">
        <v>83</v>
      </c>
    </row>
    <row r="12" spans="1:81" x14ac:dyDescent="0.25">
      <c r="A12" s="1" t="s">
        <v>11</v>
      </c>
      <c r="B12" s="8">
        <v>10.526511633415813</v>
      </c>
      <c r="C12" s="9">
        <v>1.9516962252680472</v>
      </c>
      <c r="D12" s="9">
        <v>1.0954438316329249</v>
      </c>
      <c r="E12" s="9">
        <v>32.078666638292333</v>
      </c>
      <c r="F12" s="9">
        <v>1.5825975010762501</v>
      </c>
      <c r="G12" s="10">
        <f t="shared" si="0"/>
        <v>9.6093577136898514</v>
      </c>
      <c r="H12" s="14" t="s">
        <v>83</v>
      </c>
    </row>
    <row r="13" spans="1:81" x14ac:dyDescent="0.25">
      <c r="A13" s="1" t="s">
        <v>12</v>
      </c>
      <c r="B13" s="8">
        <v>8.9452955665262532</v>
      </c>
      <c r="C13" s="9">
        <v>2.0302239332745078</v>
      </c>
      <c r="D13" s="9">
        <v>1.8809370143255657</v>
      </c>
      <c r="E13" s="9">
        <v>31.862647248365711</v>
      </c>
      <c r="F13" s="9">
        <v>0.59469240645705279</v>
      </c>
      <c r="G13" s="10">
        <f t="shared" si="0"/>
        <v>4.7557656095856586</v>
      </c>
      <c r="H13" s="14" t="s">
        <v>83</v>
      </c>
    </row>
    <row r="14" spans="1:81" x14ac:dyDescent="0.25">
      <c r="A14" s="1" t="s">
        <v>13</v>
      </c>
      <c r="B14" s="8">
        <v>8.511878620684671</v>
      </c>
      <c r="C14" s="9">
        <v>2.3553870997434467</v>
      </c>
      <c r="D14" s="9">
        <v>2.2320954236028592</v>
      </c>
      <c r="E14" s="9">
        <v>34.329842690167176</v>
      </c>
      <c r="F14" s="9">
        <v>0.64846778185396126</v>
      </c>
      <c r="G14" s="10">
        <f t="shared" si="0"/>
        <v>3.8134026577347298</v>
      </c>
      <c r="H14" s="14" t="s">
        <v>83</v>
      </c>
    </row>
    <row r="15" spans="1:81" x14ac:dyDescent="0.25">
      <c r="A15" s="1" t="s">
        <v>14</v>
      </c>
      <c r="B15" s="8">
        <v>9.4397814453939848</v>
      </c>
      <c r="C15" s="9">
        <v>2.011404261553785</v>
      </c>
      <c r="D15" s="9">
        <v>1.5499319211447189</v>
      </c>
      <c r="E15" s="9">
        <v>32.921104784330744</v>
      </c>
      <c r="F15" s="9">
        <v>0.6504509536504044</v>
      </c>
      <c r="G15" s="10">
        <f t="shared" si="0"/>
        <v>6.0904490814165131</v>
      </c>
      <c r="H15" s="14" t="s">
        <v>83</v>
      </c>
    </row>
    <row r="16" spans="1:81" x14ac:dyDescent="0.25">
      <c r="A16" s="1" t="s">
        <v>15</v>
      </c>
      <c r="B16" s="8">
        <v>9.7094835984405918</v>
      </c>
      <c r="C16" s="9">
        <v>2.7591020855604018</v>
      </c>
      <c r="D16" s="9">
        <v>1.6198870693289056</v>
      </c>
      <c r="E16" s="9">
        <v>38.119356989313928</v>
      </c>
      <c r="F16" s="9">
        <v>0.64140383834094616</v>
      </c>
      <c r="G16" s="10">
        <f t="shared" si="0"/>
        <v>5.9939262324398221</v>
      </c>
      <c r="H16" s="14" t="s">
        <v>83</v>
      </c>
    </row>
    <row r="17" spans="1:8" x14ac:dyDescent="0.25">
      <c r="A17" s="1" t="s">
        <v>16</v>
      </c>
      <c r="B17" s="8">
        <v>8.9286698562170272</v>
      </c>
      <c r="C17" s="9">
        <v>2.8009922379262182</v>
      </c>
      <c r="D17" s="9">
        <v>1.8616388752244566</v>
      </c>
      <c r="E17" s="9">
        <v>35.058044421075699</v>
      </c>
      <c r="F17" s="9">
        <v>0.74316455060086128</v>
      </c>
      <c r="G17" s="10">
        <f t="shared" si="0"/>
        <v>4.7961341885603366</v>
      </c>
      <c r="H17" s="14" t="s">
        <v>83</v>
      </c>
    </row>
    <row r="18" spans="1:8" x14ac:dyDescent="0.25">
      <c r="A18" s="1" t="s">
        <v>17</v>
      </c>
      <c r="B18" s="8">
        <v>1.1397387957935574</v>
      </c>
      <c r="C18" s="9">
        <v>0.83382038050050511</v>
      </c>
      <c r="D18" s="9">
        <v>14.204458888395244</v>
      </c>
      <c r="E18" s="9">
        <v>20.859329307612324</v>
      </c>
      <c r="F18" s="9">
        <v>8.1793589953637696E-2</v>
      </c>
      <c r="G18" s="10">
        <f t="shared" si="0"/>
        <v>8.023810021546833E-2</v>
      </c>
      <c r="H18" s="14" t="s">
        <v>85</v>
      </c>
    </row>
    <row r="19" spans="1:8" x14ac:dyDescent="0.25">
      <c r="A19" s="1" t="s">
        <v>18</v>
      </c>
      <c r="B19" s="8">
        <v>1.411194324455723</v>
      </c>
      <c r="C19" s="9">
        <v>0.99146769669462231</v>
      </c>
      <c r="D19" s="9">
        <v>13.079782892154576</v>
      </c>
      <c r="E19" s="9">
        <v>20.398666272087528</v>
      </c>
      <c r="F19" s="9">
        <v>8.845450621240436E-2</v>
      </c>
      <c r="G19" s="10">
        <f t="shared" si="0"/>
        <v>0.10789126517552335</v>
      </c>
      <c r="H19" s="14" t="s">
        <v>85</v>
      </c>
    </row>
    <row r="20" spans="1:8" x14ac:dyDescent="0.25">
      <c r="A20" s="1" t="s">
        <v>19</v>
      </c>
      <c r="B20" s="8">
        <v>1.2384634656365585</v>
      </c>
      <c r="C20" s="9">
        <v>1.119535000717589</v>
      </c>
      <c r="D20" s="9">
        <v>14.308713554814071</v>
      </c>
      <c r="E20" s="9">
        <v>19.134340313801108</v>
      </c>
      <c r="F20" s="9">
        <v>0.10471408967868147</v>
      </c>
      <c r="G20" s="10">
        <f t="shared" si="0"/>
        <v>8.6553096537451177E-2</v>
      </c>
      <c r="H20" s="14" t="s">
        <v>85</v>
      </c>
    </row>
    <row r="21" spans="1:8" x14ac:dyDescent="0.25">
      <c r="A21" s="1" t="s">
        <v>20</v>
      </c>
      <c r="B21" s="8">
        <v>1.4416717884127912</v>
      </c>
      <c r="C21" s="9">
        <v>0.93362663435226867</v>
      </c>
      <c r="D21" s="9">
        <v>13.226916032925283</v>
      </c>
      <c r="E21" s="9">
        <v>20.786457924843308</v>
      </c>
      <c r="F21" s="9">
        <v>9.4111856204545485E-2</v>
      </c>
      <c r="G21" s="10">
        <f t="shared" si="0"/>
        <v>0.10899530811446068</v>
      </c>
      <c r="H21" s="14" t="s">
        <v>85</v>
      </c>
    </row>
    <row r="22" spans="1:8" x14ac:dyDescent="0.25">
      <c r="A22" s="1" t="s">
        <v>21</v>
      </c>
      <c r="B22" s="8">
        <v>1.3802276248958258</v>
      </c>
      <c r="C22" s="9">
        <v>0.6542576727833247</v>
      </c>
      <c r="D22" s="9">
        <v>11.49858428451461</v>
      </c>
      <c r="E22" s="9">
        <v>16.446846989026881</v>
      </c>
      <c r="F22" s="9">
        <v>5.206328052897246E-2</v>
      </c>
      <c r="G22" s="10">
        <f t="shared" si="0"/>
        <v>0.12003457040834217</v>
      </c>
      <c r="H22" s="14" t="s">
        <v>85</v>
      </c>
    </row>
    <row r="23" spans="1:8" x14ac:dyDescent="0.25">
      <c r="A23" s="1" t="s">
        <v>22</v>
      </c>
      <c r="B23" s="8">
        <v>10.171211268273408</v>
      </c>
      <c r="C23" s="9">
        <v>1.177076776847549</v>
      </c>
      <c r="D23" s="9">
        <v>2.4451492013432583</v>
      </c>
      <c r="E23" s="9">
        <v>21.336986115574511</v>
      </c>
      <c r="F23" s="9">
        <v>0.76829520342927415</v>
      </c>
      <c r="G23" s="10">
        <f t="shared" si="0"/>
        <v>4.1597507680454786</v>
      </c>
      <c r="H23" s="14" t="s">
        <v>83</v>
      </c>
    </row>
    <row r="24" spans="1:8" x14ac:dyDescent="0.25">
      <c r="A24" s="1" t="s">
        <v>23</v>
      </c>
      <c r="B24" s="8">
        <v>10.721420815303818</v>
      </c>
      <c r="C24" s="9">
        <v>1.5963658269278347</v>
      </c>
      <c r="D24" s="9">
        <v>2.8201252537159371</v>
      </c>
      <c r="E24" s="9">
        <v>19.962985950842658</v>
      </c>
      <c r="F24" s="9">
        <v>0.78318937422478596</v>
      </c>
      <c r="G24" s="10">
        <f t="shared" si="0"/>
        <v>3.8017534154473247</v>
      </c>
      <c r="H24" s="14" t="s">
        <v>83</v>
      </c>
    </row>
    <row r="25" spans="1:8" x14ac:dyDescent="0.25">
      <c r="A25" s="1" t="s">
        <v>24</v>
      </c>
      <c r="B25" s="8">
        <v>10.889961934182766</v>
      </c>
      <c r="C25" s="9">
        <v>1.6391217110114145</v>
      </c>
      <c r="D25" s="9">
        <v>2.7753144382328969</v>
      </c>
      <c r="E25" s="9">
        <v>20.190968166061651</v>
      </c>
      <c r="F25" s="9">
        <v>0.71734470231668002</v>
      </c>
      <c r="G25" s="10">
        <f t="shared" si="0"/>
        <v>3.9238659894396117</v>
      </c>
      <c r="H25" s="14" t="s">
        <v>83</v>
      </c>
    </row>
    <row r="26" spans="1:8" x14ac:dyDescent="0.25">
      <c r="A26" s="1" t="s">
        <v>25</v>
      </c>
      <c r="B26" s="8">
        <v>11.527042697694608</v>
      </c>
      <c r="C26" s="9">
        <v>1.5665326941745352</v>
      </c>
      <c r="D26" s="9">
        <v>2.1413578585925306</v>
      </c>
      <c r="E26" s="9">
        <v>22.845712237994753</v>
      </c>
      <c r="F26" s="9">
        <v>0.72615749623902914</v>
      </c>
      <c r="G26" s="10">
        <f t="shared" si="0"/>
        <v>5.3830529313167164</v>
      </c>
      <c r="H26" s="14" t="s">
        <v>83</v>
      </c>
    </row>
    <row r="27" spans="1:8" x14ac:dyDescent="0.25">
      <c r="A27" s="1" t="s">
        <v>26</v>
      </c>
      <c r="B27" s="8">
        <v>8.6162035934836556</v>
      </c>
      <c r="C27" s="9">
        <v>1.3582829466967676</v>
      </c>
      <c r="D27" s="9">
        <v>2.784589763579751</v>
      </c>
      <c r="E27" s="9">
        <v>20.013583333908951</v>
      </c>
      <c r="F27" s="9">
        <v>0.79871607850247184</v>
      </c>
      <c r="G27" s="10">
        <f t="shared" si="0"/>
        <v>3.0942452300072483</v>
      </c>
      <c r="H27" s="14" t="s">
        <v>83</v>
      </c>
    </row>
    <row r="28" spans="1:8" x14ac:dyDescent="0.25">
      <c r="A28" s="1" t="s">
        <v>27</v>
      </c>
      <c r="B28" s="8">
        <v>1.9672864857700112</v>
      </c>
      <c r="C28" s="9">
        <v>0.79608748629047899</v>
      </c>
      <c r="D28" s="9">
        <v>10.709954012906309</v>
      </c>
      <c r="E28" s="9">
        <v>24.953962327791835</v>
      </c>
      <c r="F28" s="9">
        <v>1.8207979215518297E-2</v>
      </c>
      <c r="G28" s="10">
        <f t="shared" si="0"/>
        <v>0.1836876688171846</v>
      </c>
      <c r="H28" s="14" t="s">
        <v>85</v>
      </c>
    </row>
    <row r="29" spans="1:8" x14ac:dyDescent="0.25">
      <c r="A29" s="1" t="s">
        <v>28</v>
      </c>
      <c r="B29" s="8">
        <v>2.1447554814088656</v>
      </c>
      <c r="C29" s="9">
        <v>1.165361326220588</v>
      </c>
      <c r="D29" s="9">
        <v>10.000822509359285</v>
      </c>
      <c r="E29" s="9">
        <v>23.52864428894685</v>
      </c>
      <c r="F29" s="9">
        <v>5.1592161891295875E-2</v>
      </c>
      <c r="G29" s="10">
        <f t="shared" si="0"/>
        <v>0.21445790877717238</v>
      </c>
      <c r="H29" s="14" t="s">
        <v>85</v>
      </c>
    </row>
    <row r="30" spans="1:8" x14ac:dyDescent="0.25">
      <c r="A30" s="1" t="s">
        <v>29</v>
      </c>
      <c r="B30" s="8">
        <v>1.9990288508044929</v>
      </c>
      <c r="C30" s="9">
        <v>1.3254394296881646</v>
      </c>
      <c r="D30" s="9">
        <v>9.5376891987834931</v>
      </c>
      <c r="E30" s="9">
        <v>20.539640305343006</v>
      </c>
      <c r="F30" s="9">
        <v>3.1447439113730651E-2</v>
      </c>
      <c r="G30" s="10">
        <f t="shared" si="0"/>
        <v>0.20959257626674013</v>
      </c>
      <c r="H30" s="14" t="s">
        <v>85</v>
      </c>
    </row>
    <row r="31" spans="1:8" x14ac:dyDescent="0.25">
      <c r="A31" s="1" t="s">
        <v>30</v>
      </c>
      <c r="B31" s="8">
        <v>1.9822128694935475</v>
      </c>
      <c r="C31" s="9">
        <v>1.1069295025194372</v>
      </c>
      <c r="D31" s="9">
        <v>9.364045016479384</v>
      </c>
      <c r="E31" s="9">
        <v>23.852543655727359</v>
      </c>
      <c r="F31" s="9">
        <v>1.7639392306896907E-2</v>
      </c>
      <c r="G31" s="10">
        <f t="shared" si="0"/>
        <v>0.21168339814739628</v>
      </c>
      <c r="H31" s="14" t="s">
        <v>85</v>
      </c>
    </row>
    <row r="32" spans="1:8" x14ac:dyDescent="0.25">
      <c r="A32" s="1" t="s">
        <v>31</v>
      </c>
      <c r="B32" s="8">
        <v>2.4022904517692463</v>
      </c>
      <c r="C32" s="9">
        <v>1.0585501406047342</v>
      </c>
      <c r="D32" s="9">
        <v>9.5565669167030531</v>
      </c>
      <c r="E32" s="9">
        <v>24.003043565946879</v>
      </c>
      <c r="F32" s="9">
        <v>5.329379901142435E-2</v>
      </c>
      <c r="G32" s="10">
        <f t="shared" si="0"/>
        <v>0.25137588348494705</v>
      </c>
      <c r="H32" s="14" t="s">
        <v>85</v>
      </c>
    </row>
    <row r="33" spans="1:8" x14ac:dyDescent="0.25">
      <c r="A33" s="1" t="s">
        <v>32</v>
      </c>
      <c r="B33" s="8">
        <v>1.8184229258596383</v>
      </c>
      <c r="C33" s="9">
        <v>0.95665065161889795</v>
      </c>
      <c r="D33" s="9">
        <v>9.2482888858932242</v>
      </c>
      <c r="E33" s="9">
        <v>20.928723571033537</v>
      </c>
      <c r="F33" s="9">
        <v>0.19630696127997385</v>
      </c>
      <c r="G33" s="10">
        <f t="shared" si="0"/>
        <v>0.19662263455387405</v>
      </c>
      <c r="H33" s="14" t="s">
        <v>85</v>
      </c>
    </row>
    <row r="34" spans="1:8" x14ac:dyDescent="0.25">
      <c r="A34" s="1" t="s">
        <v>33</v>
      </c>
      <c r="B34" s="8">
        <v>2.0208602327750285</v>
      </c>
      <c r="C34" s="9">
        <v>1.2667209235559715</v>
      </c>
      <c r="D34" s="9">
        <v>11.005322438227228</v>
      </c>
      <c r="E34" s="9">
        <v>19.900407920982282</v>
      </c>
      <c r="F34" s="9">
        <v>0.20431938954533282</v>
      </c>
      <c r="G34" s="10">
        <f t="shared" si="0"/>
        <v>0.1836257178395361</v>
      </c>
      <c r="H34" s="14" t="s">
        <v>85</v>
      </c>
    </row>
    <row r="35" spans="1:8" x14ac:dyDescent="0.25">
      <c r="A35" s="1" t="s">
        <v>34</v>
      </c>
      <c r="B35" s="8">
        <v>1.9340496159865146</v>
      </c>
      <c r="C35" s="9">
        <v>0.88892265556125705</v>
      </c>
      <c r="D35" s="9">
        <v>11.62020250323612</v>
      </c>
      <c r="E35" s="9">
        <v>17.959953535247241</v>
      </c>
      <c r="F35" s="9">
        <v>0.19451795016111259</v>
      </c>
      <c r="G35" s="10">
        <f t="shared" ref="G35:G66" si="1">B35/D35</f>
        <v>0.16643854661292687</v>
      </c>
      <c r="H35" s="14" t="s">
        <v>85</v>
      </c>
    </row>
    <row r="36" spans="1:8" x14ac:dyDescent="0.25">
      <c r="A36" s="1" t="s">
        <v>35</v>
      </c>
      <c r="B36" s="8">
        <v>2.0905391203383967</v>
      </c>
      <c r="C36" s="9">
        <v>0.97133941924442513</v>
      </c>
      <c r="D36" s="9">
        <v>10.442719039987992</v>
      </c>
      <c r="E36" s="9">
        <v>20.08013295791768</v>
      </c>
      <c r="F36" s="9">
        <v>0.17301510621627253</v>
      </c>
      <c r="G36" s="10">
        <f t="shared" si="1"/>
        <v>0.20019107210805517</v>
      </c>
      <c r="H36" s="14" t="s">
        <v>85</v>
      </c>
    </row>
    <row r="37" spans="1:8" x14ac:dyDescent="0.25">
      <c r="A37" s="1" t="s">
        <v>36</v>
      </c>
      <c r="B37" s="8">
        <v>2.2699839750594806</v>
      </c>
      <c r="C37" s="9">
        <v>0.82194673356931691</v>
      </c>
      <c r="D37" s="9">
        <v>10.286711243331133</v>
      </c>
      <c r="E37" s="9">
        <v>19.63010716303063</v>
      </c>
      <c r="F37" s="9">
        <v>0.23873960341358486</v>
      </c>
      <c r="G37" s="10">
        <f t="shared" si="1"/>
        <v>0.22067149756255766</v>
      </c>
      <c r="H37" s="14" t="s">
        <v>85</v>
      </c>
    </row>
    <row r="38" spans="1:8" x14ac:dyDescent="0.25">
      <c r="A38" s="1" t="s">
        <v>37</v>
      </c>
      <c r="B38" s="8">
        <v>1.6028857720154985</v>
      </c>
      <c r="C38" s="9">
        <v>0.8285696028183358</v>
      </c>
      <c r="D38" s="9">
        <v>11.401733956656038</v>
      </c>
      <c r="E38" s="9">
        <v>20.583636281308625</v>
      </c>
      <c r="F38" s="9">
        <v>0.20093589080190277</v>
      </c>
      <c r="G38" s="10">
        <f t="shared" si="1"/>
        <v>0.14058263226531217</v>
      </c>
      <c r="H38" s="14" t="s">
        <v>85</v>
      </c>
    </row>
    <row r="39" spans="1:8" x14ac:dyDescent="0.25">
      <c r="A39" s="1" t="s">
        <v>38</v>
      </c>
      <c r="B39" s="8">
        <v>1.9419091633361429</v>
      </c>
      <c r="C39" s="9">
        <v>1.1405488950281479</v>
      </c>
      <c r="D39" s="9">
        <v>11.134516847833069</v>
      </c>
      <c r="E39" s="9">
        <v>19.168723154281672</v>
      </c>
      <c r="F39" s="9">
        <v>0.19573793042229568</v>
      </c>
      <c r="G39" s="10">
        <f t="shared" si="1"/>
        <v>0.17440443890603707</v>
      </c>
      <c r="H39" s="14" t="s">
        <v>85</v>
      </c>
    </row>
    <row r="40" spans="1:8" x14ac:dyDescent="0.25">
      <c r="A40" s="1" t="s">
        <v>39</v>
      </c>
      <c r="B40" s="8">
        <v>1.6263805110180694</v>
      </c>
      <c r="C40" s="9">
        <v>1.3812304917854923</v>
      </c>
      <c r="D40" s="9">
        <v>10.168531558194374</v>
      </c>
      <c r="E40" s="9">
        <v>18.089875161640169</v>
      </c>
      <c r="F40" s="9">
        <v>0.17608443907832438</v>
      </c>
      <c r="G40" s="10">
        <f t="shared" si="1"/>
        <v>0.15994251497478421</v>
      </c>
      <c r="H40" s="14" t="s">
        <v>85</v>
      </c>
    </row>
    <row r="41" spans="1:8" x14ac:dyDescent="0.25">
      <c r="A41" s="1" t="s">
        <v>40</v>
      </c>
      <c r="B41" s="8">
        <v>1.9109602636912162</v>
      </c>
      <c r="C41" s="9">
        <v>0.76914801773742325</v>
      </c>
      <c r="D41" s="9">
        <v>11.032504059464562</v>
      </c>
      <c r="E41" s="9">
        <v>20.402332890978339</v>
      </c>
      <c r="F41" s="9">
        <v>0.20122307047877799</v>
      </c>
      <c r="G41" s="10">
        <f t="shared" si="1"/>
        <v>0.17321183417574562</v>
      </c>
      <c r="H41" s="14" t="s">
        <v>85</v>
      </c>
    </row>
    <row r="42" spans="1:8" x14ac:dyDescent="0.25">
      <c r="A42" s="1" t="s">
        <v>41</v>
      </c>
      <c r="B42" s="8">
        <v>2.1204517285801359</v>
      </c>
      <c r="C42" s="9">
        <v>0.84879317261364773</v>
      </c>
      <c r="D42" s="9">
        <v>10.603809276221622</v>
      </c>
      <c r="E42" s="9">
        <v>19.674714840480888</v>
      </c>
      <c r="F42" s="9">
        <v>0.20281120670817021</v>
      </c>
      <c r="G42" s="10">
        <f t="shared" si="1"/>
        <v>0.19997075327779765</v>
      </c>
      <c r="H42" s="14" t="s">
        <v>85</v>
      </c>
    </row>
    <row r="43" spans="1:8" x14ac:dyDescent="0.25">
      <c r="A43" s="1" t="s">
        <v>42</v>
      </c>
      <c r="B43" s="8">
        <v>4.9285974920480262</v>
      </c>
      <c r="C43" s="9">
        <v>1.5772275221476253</v>
      </c>
      <c r="D43" s="9">
        <v>4.5897748103431066</v>
      </c>
      <c r="E43" s="9">
        <v>25.515742889492916</v>
      </c>
      <c r="F43" s="9">
        <v>1.3143135753347552</v>
      </c>
      <c r="G43" s="10">
        <f t="shared" si="1"/>
        <v>1.0738211994499989</v>
      </c>
      <c r="H43" s="14" t="s">
        <v>84</v>
      </c>
    </row>
    <row r="44" spans="1:8" x14ac:dyDescent="0.25">
      <c r="A44" s="1" t="s">
        <v>43</v>
      </c>
      <c r="B44" s="8">
        <v>4.3828651056332912</v>
      </c>
      <c r="C44" s="9">
        <v>1.8189528600248552</v>
      </c>
      <c r="D44" s="9">
        <v>4.8132018666049579</v>
      </c>
      <c r="E44" s="9">
        <v>23.482293903543965</v>
      </c>
      <c r="F44" s="9">
        <v>1.1197155948427606</v>
      </c>
      <c r="G44" s="10">
        <f t="shared" si="1"/>
        <v>0.910592413761526</v>
      </c>
      <c r="H44" s="14" t="s">
        <v>84</v>
      </c>
    </row>
    <row r="45" spans="1:8" x14ac:dyDescent="0.25">
      <c r="A45" s="1" t="s">
        <v>44</v>
      </c>
      <c r="B45" s="8">
        <v>5.6407516980052774</v>
      </c>
      <c r="C45" s="9">
        <v>1.6170074149690765</v>
      </c>
      <c r="D45" s="9">
        <v>4.8303562847239245</v>
      </c>
      <c r="E45" s="9">
        <v>25.423933458227857</v>
      </c>
      <c r="F45" s="9">
        <v>1.3349939395970964</v>
      </c>
      <c r="G45" s="10">
        <f t="shared" si="1"/>
        <v>1.167771353811776</v>
      </c>
      <c r="H45" s="14" t="s">
        <v>84</v>
      </c>
    </row>
    <row r="46" spans="1:8" x14ac:dyDescent="0.25">
      <c r="A46" s="1" t="s">
        <v>45</v>
      </c>
      <c r="B46" s="8">
        <v>4.9637270565274507</v>
      </c>
      <c r="C46" s="9">
        <v>1.6283325222377933</v>
      </c>
      <c r="D46" s="9">
        <v>3.9308308903066784</v>
      </c>
      <c r="E46" s="9">
        <v>24.562519915023028</v>
      </c>
      <c r="F46" s="9">
        <v>1.2533349486544412</v>
      </c>
      <c r="G46" s="10">
        <f t="shared" si="1"/>
        <v>1.2627678969267964</v>
      </c>
      <c r="H46" s="14" t="s">
        <v>84</v>
      </c>
    </row>
    <row r="47" spans="1:8" x14ac:dyDescent="0.25">
      <c r="A47" s="1" t="s">
        <v>46</v>
      </c>
      <c r="B47" s="8">
        <v>6.1503363571772089</v>
      </c>
      <c r="C47" s="9">
        <v>1.7637340588269246</v>
      </c>
      <c r="D47" s="9">
        <v>3.7796325144176754</v>
      </c>
      <c r="E47" s="9">
        <v>23.681661986367114</v>
      </c>
      <c r="F47" s="9">
        <v>1.3957184813597765</v>
      </c>
      <c r="G47" s="10">
        <f t="shared" si="1"/>
        <v>1.6272313072015112</v>
      </c>
      <c r="H47" s="14" t="s">
        <v>84</v>
      </c>
    </row>
    <row r="48" spans="1:8" x14ac:dyDescent="0.25">
      <c r="A48" s="1" t="s">
        <v>47</v>
      </c>
      <c r="B48" s="8">
        <v>1.278856365543021</v>
      </c>
      <c r="C48" s="9">
        <v>0.76333056391100751</v>
      </c>
      <c r="D48" s="9">
        <v>8.2325693762351833</v>
      </c>
      <c r="E48" s="9">
        <v>15.975936832998645</v>
      </c>
      <c r="F48" s="9">
        <v>3.749186122816929E-2</v>
      </c>
      <c r="G48" s="10">
        <f t="shared" si="1"/>
        <v>0.15534109791223547</v>
      </c>
      <c r="H48" s="14" t="s">
        <v>85</v>
      </c>
    </row>
    <row r="49" spans="1:8" x14ac:dyDescent="0.25">
      <c r="A49" s="1" t="s">
        <v>48</v>
      </c>
      <c r="B49" s="8">
        <v>1.3259020134860393</v>
      </c>
      <c r="C49" s="9">
        <v>1.0988062354981309</v>
      </c>
      <c r="D49" s="9">
        <v>8.9784888261495048</v>
      </c>
      <c r="E49" s="9">
        <v>13.489880766172213</v>
      </c>
      <c r="F49" s="9">
        <v>3.9026196095589771E-2</v>
      </c>
      <c r="G49" s="10">
        <f t="shared" si="1"/>
        <v>0.14767540943242036</v>
      </c>
      <c r="H49" s="14" t="s">
        <v>85</v>
      </c>
    </row>
    <row r="50" spans="1:8" x14ac:dyDescent="0.25">
      <c r="A50" s="1" t="s">
        <v>49</v>
      </c>
      <c r="B50" s="8">
        <v>1.2324907426692642</v>
      </c>
      <c r="C50" s="9">
        <v>1.0231560821417283</v>
      </c>
      <c r="D50" s="9">
        <v>10.00397481727903</v>
      </c>
      <c r="E50" s="9">
        <v>13.117280431433736</v>
      </c>
      <c r="F50" s="9">
        <v>2.1801317124516668E-2</v>
      </c>
      <c r="G50" s="10">
        <f t="shared" si="1"/>
        <v>0.12320010447652126</v>
      </c>
      <c r="H50" s="14" t="s">
        <v>85</v>
      </c>
    </row>
    <row r="51" spans="1:8" x14ac:dyDescent="0.25">
      <c r="A51" s="1" t="s">
        <v>50</v>
      </c>
      <c r="B51" s="8">
        <v>1.3293303987660707</v>
      </c>
      <c r="C51" s="9">
        <v>0.91221644835718219</v>
      </c>
      <c r="D51" s="9">
        <v>9.1682249098547288</v>
      </c>
      <c r="E51" s="9">
        <v>14.684768998440745</v>
      </c>
      <c r="F51" s="9">
        <v>2.7521288143267986E-2</v>
      </c>
      <c r="G51" s="10">
        <f t="shared" si="1"/>
        <v>0.1449932142630142</v>
      </c>
      <c r="H51" s="14" t="s">
        <v>85</v>
      </c>
    </row>
    <row r="52" spans="1:8" x14ac:dyDescent="0.25">
      <c r="A52" s="1" t="s">
        <v>51</v>
      </c>
      <c r="B52" s="8">
        <v>1.297582467186071</v>
      </c>
      <c r="C52" s="9">
        <v>0.71444397667221482</v>
      </c>
      <c r="D52" s="9">
        <v>8.5473309819254872</v>
      </c>
      <c r="E52" s="9">
        <v>14.192398879184035</v>
      </c>
      <c r="F52" s="9">
        <v>2.3280921909256673E-2</v>
      </c>
      <c r="G52" s="10">
        <f t="shared" si="1"/>
        <v>0.15181142159230623</v>
      </c>
      <c r="H52" s="14" t="s">
        <v>85</v>
      </c>
    </row>
    <row r="53" spans="1:8" x14ac:dyDescent="0.25">
      <c r="A53" s="1" t="s">
        <v>52</v>
      </c>
      <c r="B53" s="8">
        <v>1.5400458124117919</v>
      </c>
      <c r="C53" s="9">
        <v>0.96110593798746202</v>
      </c>
      <c r="D53" s="9">
        <v>12.411314159615113</v>
      </c>
      <c r="E53" s="9">
        <v>18.770182643833145</v>
      </c>
      <c r="F53" s="9">
        <v>7.6126202112318173E-2</v>
      </c>
      <c r="G53" s="10">
        <f t="shared" si="1"/>
        <v>0.12408402467346377</v>
      </c>
      <c r="H53" s="14" t="s">
        <v>85</v>
      </c>
    </row>
    <row r="54" spans="1:8" x14ac:dyDescent="0.25">
      <c r="A54" s="1" t="s">
        <v>53</v>
      </c>
      <c r="B54" s="8">
        <v>4.5320530174967821</v>
      </c>
      <c r="C54" s="9">
        <v>1.5060503115592558</v>
      </c>
      <c r="D54" s="9">
        <v>3.9772843207207225</v>
      </c>
      <c r="E54" s="9">
        <v>25.14159256603951</v>
      </c>
      <c r="F54" s="9">
        <v>0.58516032748582181</v>
      </c>
      <c r="G54" s="10">
        <f t="shared" si="1"/>
        <v>1.1394842943175685</v>
      </c>
      <c r="H54" s="14" t="s">
        <v>84</v>
      </c>
    </row>
    <row r="55" spans="1:8" x14ac:dyDescent="0.25">
      <c r="A55" s="1" t="s">
        <v>54</v>
      </c>
      <c r="B55" s="8">
        <v>5.0787980147934988</v>
      </c>
      <c r="C55" s="9">
        <v>2.022432797155953</v>
      </c>
      <c r="D55" s="9">
        <v>4.5721328242273565</v>
      </c>
      <c r="E55" s="9">
        <v>30.299195171649782</v>
      </c>
      <c r="F55" s="9">
        <v>0.79420342551479672</v>
      </c>
      <c r="G55" s="10">
        <f t="shared" si="1"/>
        <v>1.1108159386536991</v>
      </c>
      <c r="H55" s="14" t="s">
        <v>84</v>
      </c>
    </row>
    <row r="56" spans="1:8" x14ac:dyDescent="0.25">
      <c r="A56" s="1" t="s">
        <v>55</v>
      </c>
      <c r="B56" s="8">
        <v>6.3737234923897654</v>
      </c>
      <c r="C56" s="9">
        <v>1.7340650847449859</v>
      </c>
      <c r="D56" s="9">
        <v>3.1804923474378217</v>
      </c>
      <c r="E56" s="9">
        <v>30.636994740926074</v>
      </c>
      <c r="F56" s="9">
        <v>0.83880211868405508</v>
      </c>
      <c r="G56" s="10">
        <f t="shared" si="1"/>
        <v>2.0040052910438173</v>
      </c>
      <c r="H56" s="14" t="s">
        <v>84</v>
      </c>
    </row>
    <row r="57" spans="1:8" x14ac:dyDescent="0.25">
      <c r="A57" s="1" t="s">
        <v>56</v>
      </c>
      <c r="B57" s="8">
        <v>6.189374899070069</v>
      </c>
      <c r="C57" s="9">
        <v>1.7865296029057061</v>
      </c>
      <c r="D57" s="9">
        <v>3.3976296764112952</v>
      </c>
      <c r="E57" s="9">
        <v>31.0545143229571</v>
      </c>
      <c r="F57" s="9">
        <v>0.96401877769771749</v>
      </c>
      <c r="G57" s="10">
        <f t="shared" si="1"/>
        <v>1.8216743696468771</v>
      </c>
      <c r="H57" s="14" t="s">
        <v>84</v>
      </c>
    </row>
    <row r="58" spans="1:8" x14ac:dyDescent="0.25">
      <c r="A58" s="1" t="s">
        <v>57</v>
      </c>
      <c r="B58" s="8">
        <v>5.9581779693801149</v>
      </c>
      <c r="C58" s="9">
        <v>1.5412658674180437</v>
      </c>
      <c r="D58" s="9">
        <v>4.3820526167592284</v>
      </c>
      <c r="E58" s="9">
        <v>28.191970889946077</v>
      </c>
      <c r="F58" s="9">
        <v>0.62671458245012091</v>
      </c>
      <c r="G58" s="10">
        <f t="shared" si="1"/>
        <v>1.3596774138660432</v>
      </c>
      <c r="H58" s="14" t="s">
        <v>84</v>
      </c>
    </row>
    <row r="59" spans="1:8" x14ac:dyDescent="0.25">
      <c r="A59" s="1" t="s">
        <v>58</v>
      </c>
      <c r="B59" s="8">
        <v>1.236142163035522</v>
      </c>
      <c r="C59" s="9">
        <v>1.202141297079496</v>
      </c>
      <c r="D59" s="9">
        <v>12.879279133279317</v>
      </c>
      <c r="E59" s="9">
        <v>12.938522458600564</v>
      </c>
      <c r="F59" s="9">
        <v>2.2779665973384912E-2</v>
      </c>
      <c r="G59" s="10">
        <f t="shared" si="1"/>
        <v>9.5979142174300869E-2</v>
      </c>
      <c r="H59" s="14" t="s">
        <v>85</v>
      </c>
    </row>
    <row r="60" spans="1:8" x14ac:dyDescent="0.25">
      <c r="A60" s="1" t="s">
        <v>59</v>
      </c>
      <c r="B60" s="8">
        <v>1.4699472413405612</v>
      </c>
      <c r="C60" s="9">
        <v>1.5555055435688849</v>
      </c>
      <c r="D60" s="9">
        <v>14.356143730450549</v>
      </c>
      <c r="E60" s="9">
        <v>12.013744871975657</v>
      </c>
      <c r="F60" s="9">
        <v>3.407155774509469E-2</v>
      </c>
      <c r="G60" s="10">
        <f t="shared" si="1"/>
        <v>0.10239151048778394</v>
      </c>
      <c r="H60" s="14" t="s">
        <v>85</v>
      </c>
    </row>
    <row r="61" spans="1:8" x14ac:dyDescent="0.25">
      <c r="A61" s="1" t="s">
        <v>60</v>
      </c>
      <c r="B61" s="8">
        <v>1.681957369197487</v>
      </c>
      <c r="C61" s="9">
        <v>1.2212337525058943</v>
      </c>
      <c r="D61" s="9">
        <v>12.56346599326783</v>
      </c>
      <c r="E61" s="9">
        <v>12.515366397830498</v>
      </c>
      <c r="F61" s="9">
        <v>1.7981167374607244E-2</v>
      </c>
      <c r="G61" s="10">
        <f t="shared" si="1"/>
        <v>0.13387685930767582</v>
      </c>
      <c r="H61" s="14" t="s">
        <v>85</v>
      </c>
    </row>
    <row r="62" spans="1:8" x14ac:dyDescent="0.25">
      <c r="A62" s="1" t="s">
        <v>61</v>
      </c>
      <c r="B62" s="8">
        <v>1.5885480938310228</v>
      </c>
      <c r="C62" s="9">
        <v>1.4183693264042176</v>
      </c>
      <c r="D62" s="9">
        <v>12.364650984849019</v>
      </c>
      <c r="E62" s="9">
        <v>12.988010149356406</v>
      </c>
      <c r="F62" s="9">
        <v>2.8043766906326623E-2</v>
      </c>
      <c r="G62" s="10">
        <f t="shared" si="1"/>
        <v>0.12847496429762106</v>
      </c>
      <c r="H62" s="14" t="s">
        <v>85</v>
      </c>
    </row>
    <row r="63" spans="1:8" x14ac:dyDescent="0.25">
      <c r="A63" s="1" t="s">
        <v>62</v>
      </c>
      <c r="B63" s="8">
        <v>1.9505952859827791</v>
      </c>
      <c r="C63" s="9">
        <v>0.71487156561541088</v>
      </c>
      <c r="D63" s="9">
        <v>9.0487439333150306</v>
      </c>
      <c r="E63" s="9">
        <v>19.000624008749885</v>
      </c>
      <c r="F63" s="9">
        <v>8.7844580791522825E-2</v>
      </c>
      <c r="G63" s="10">
        <f t="shared" si="1"/>
        <v>0.21556530943496083</v>
      </c>
      <c r="H63" s="14" t="s">
        <v>85</v>
      </c>
    </row>
    <row r="64" spans="1:8" x14ac:dyDescent="0.25">
      <c r="A64" s="1" t="s">
        <v>63</v>
      </c>
      <c r="B64" s="8">
        <v>1.8310511613946248</v>
      </c>
      <c r="C64" s="9">
        <v>1.4375607014579486</v>
      </c>
      <c r="D64" s="9">
        <v>10.227607422428932</v>
      </c>
      <c r="E64" s="9">
        <v>16.731197481558578</v>
      </c>
      <c r="F64" s="9">
        <v>9.9820123531893165E-2</v>
      </c>
      <c r="G64" s="10">
        <f t="shared" si="1"/>
        <v>0.17903025465947855</v>
      </c>
      <c r="H64" s="14" t="s">
        <v>85</v>
      </c>
    </row>
    <row r="65" spans="1:8" x14ac:dyDescent="0.25">
      <c r="A65" s="1" t="s">
        <v>64</v>
      </c>
      <c r="B65" s="8">
        <v>1.9381735434745111</v>
      </c>
      <c r="C65" s="9">
        <v>1.1771322855903634</v>
      </c>
      <c r="D65" s="9">
        <v>10.339987177508533</v>
      </c>
      <c r="E65" s="9">
        <v>17.343962582976918</v>
      </c>
      <c r="F65" s="9">
        <v>7.0987234502021948E-2</v>
      </c>
      <c r="G65" s="10">
        <f t="shared" si="1"/>
        <v>0.18744448229978586</v>
      </c>
      <c r="H65" s="14" t="s">
        <v>85</v>
      </c>
    </row>
    <row r="66" spans="1:8" x14ac:dyDescent="0.25">
      <c r="A66" s="1" t="s">
        <v>65</v>
      </c>
      <c r="B66" s="8">
        <v>2.308654030622515</v>
      </c>
      <c r="C66" s="9">
        <v>0.95983255185443994</v>
      </c>
      <c r="D66" s="9">
        <v>9.5586523364584153</v>
      </c>
      <c r="E66" s="9">
        <v>18.3848737065215</v>
      </c>
      <c r="F66" s="9">
        <v>7.2888696155635813E-2</v>
      </c>
      <c r="G66" s="10">
        <f t="shared" si="1"/>
        <v>0.24152505493027446</v>
      </c>
      <c r="H66" s="14" t="s">
        <v>85</v>
      </c>
    </row>
    <row r="67" spans="1:8" x14ac:dyDescent="0.25">
      <c r="A67" s="1" t="s">
        <v>66</v>
      </c>
      <c r="B67" s="8">
        <v>2.2590219058408816</v>
      </c>
      <c r="C67" s="9">
        <v>0.839422120985577</v>
      </c>
      <c r="D67" s="9">
        <v>9.5031913610055518</v>
      </c>
      <c r="E67" s="9">
        <v>18.899493480797918</v>
      </c>
      <c r="F67" s="9">
        <v>7.2992184527727308E-2</v>
      </c>
      <c r="G67" s="10">
        <f t="shared" ref="G67:G82" si="2">B67/D67</f>
        <v>0.23771192434473401</v>
      </c>
      <c r="H67" s="14" t="s">
        <v>85</v>
      </c>
    </row>
    <row r="68" spans="1:8" x14ac:dyDescent="0.25">
      <c r="A68" s="1" t="s">
        <v>67</v>
      </c>
      <c r="B68" s="8">
        <v>7.0989219808391573</v>
      </c>
      <c r="C68" s="9">
        <v>1.2942570044070472</v>
      </c>
      <c r="D68" s="9">
        <v>2.7958464313117699</v>
      </c>
      <c r="E68" s="9">
        <v>27.935164517896744</v>
      </c>
      <c r="F68" s="9">
        <v>1.883089948857336</v>
      </c>
      <c r="G68" s="10">
        <f t="shared" si="2"/>
        <v>2.5390958177586485</v>
      </c>
      <c r="H68" s="14" t="s">
        <v>83</v>
      </c>
    </row>
    <row r="69" spans="1:8" x14ac:dyDescent="0.25">
      <c r="A69" s="1" t="s">
        <v>68</v>
      </c>
      <c r="B69" s="8">
        <v>11.455125484424745</v>
      </c>
      <c r="C69" s="9">
        <v>1.5998117950340265</v>
      </c>
      <c r="D69" s="9">
        <v>2.0358303261861384</v>
      </c>
      <c r="E69" s="9">
        <v>22.951384530230541</v>
      </c>
      <c r="F69" s="9">
        <v>0.75619412100226935</v>
      </c>
      <c r="G69" s="10">
        <f t="shared" si="2"/>
        <v>5.6267584469499594</v>
      </c>
      <c r="H69" s="14" t="s">
        <v>83</v>
      </c>
    </row>
    <row r="70" spans="1:8" x14ac:dyDescent="0.25">
      <c r="A70" s="1" t="s">
        <v>69</v>
      </c>
      <c r="B70" s="8">
        <v>7.4463639220620381</v>
      </c>
      <c r="C70" s="9">
        <v>2.155360710882269</v>
      </c>
      <c r="D70" s="9">
        <v>2.9638920094316425</v>
      </c>
      <c r="E70" s="9">
        <v>30.27294331679472</v>
      </c>
      <c r="F70" s="9">
        <v>2.1212859529626358</v>
      </c>
      <c r="G70" s="10">
        <f t="shared" si="2"/>
        <v>2.5123600652002018</v>
      </c>
      <c r="H70" s="14" t="s">
        <v>83</v>
      </c>
    </row>
    <row r="71" spans="1:8" x14ac:dyDescent="0.25">
      <c r="A71" s="1" t="s">
        <v>70</v>
      </c>
      <c r="B71" s="8">
        <v>8.115734270965163</v>
      </c>
      <c r="C71" s="9">
        <v>1.9823168274196918</v>
      </c>
      <c r="D71" s="9">
        <v>2.6342356273082714</v>
      </c>
      <c r="E71" s="9">
        <v>33.446318999945461</v>
      </c>
      <c r="F71" s="9">
        <v>2.1090434575501105</v>
      </c>
      <c r="G71" s="10">
        <f t="shared" si="2"/>
        <v>3.080868767710816</v>
      </c>
      <c r="H71" s="14" t="s">
        <v>83</v>
      </c>
    </row>
    <row r="72" spans="1:8" x14ac:dyDescent="0.25">
      <c r="A72" s="1" t="s">
        <v>71</v>
      </c>
      <c r="B72" s="8">
        <v>9.2833944887675219</v>
      </c>
      <c r="C72" s="9">
        <v>1.9049609788810051</v>
      </c>
      <c r="D72" s="9">
        <v>2.636426493199103</v>
      </c>
      <c r="E72" s="9">
        <v>31.460072834335353</v>
      </c>
      <c r="F72" s="9">
        <v>2.1938333398968233</v>
      </c>
      <c r="G72" s="10">
        <f t="shared" si="2"/>
        <v>3.5212036112953897</v>
      </c>
      <c r="H72" s="14" t="s">
        <v>83</v>
      </c>
    </row>
    <row r="73" spans="1:8" x14ac:dyDescent="0.25">
      <c r="A73" s="1" t="s">
        <v>72</v>
      </c>
      <c r="B73" s="8">
        <v>1.8598676058670207</v>
      </c>
      <c r="C73" s="9">
        <v>0.50621850792070688</v>
      </c>
      <c r="D73" s="9">
        <v>3.1012115393781174</v>
      </c>
      <c r="E73" s="9">
        <v>8.7878594345386301</v>
      </c>
      <c r="F73" s="9">
        <v>0.12941185743211173</v>
      </c>
      <c r="G73" s="10">
        <f t="shared" si="2"/>
        <v>0.59972290901509351</v>
      </c>
      <c r="H73" s="14" t="s">
        <v>84</v>
      </c>
    </row>
    <row r="74" spans="1:8" x14ac:dyDescent="0.25">
      <c r="A74" s="1" t="s">
        <v>73</v>
      </c>
      <c r="B74" s="8">
        <v>2.4884117807309032</v>
      </c>
      <c r="C74" s="9">
        <v>0.80286801631678517</v>
      </c>
      <c r="D74" s="9">
        <v>4.7820340927973524</v>
      </c>
      <c r="E74" s="9">
        <v>10.510349702554555</v>
      </c>
      <c r="F74" s="9">
        <v>0.19475482843502356</v>
      </c>
      <c r="G74" s="10">
        <f t="shared" si="2"/>
        <v>0.52036680049582285</v>
      </c>
      <c r="H74" s="14" t="s">
        <v>84</v>
      </c>
    </row>
    <row r="75" spans="1:8" x14ac:dyDescent="0.25">
      <c r="A75" s="1" t="s">
        <v>74</v>
      </c>
      <c r="B75" s="8">
        <v>2.3573218842094095</v>
      </c>
      <c r="C75" s="9">
        <v>0.75040384624132628</v>
      </c>
      <c r="D75" s="9">
        <v>4.1251224096170152</v>
      </c>
      <c r="E75" s="9">
        <v>7.9434111966830399</v>
      </c>
      <c r="F75" s="9">
        <v>9.292013557160371E-2</v>
      </c>
      <c r="G75" s="10">
        <f t="shared" si="2"/>
        <v>0.57145501396848686</v>
      </c>
      <c r="H75" s="14" t="s">
        <v>84</v>
      </c>
    </row>
    <row r="76" spans="1:8" x14ac:dyDescent="0.25">
      <c r="A76" s="1" t="s">
        <v>75</v>
      </c>
      <c r="B76" s="8">
        <v>2.2440629371374632</v>
      </c>
      <c r="C76" s="9">
        <v>0.59641130578394641</v>
      </c>
      <c r="D76" s="9">
        <v>4.1230581805743318</v>
      </c>
      <c r="E76" s="9">
        <v>8.021061510957237</v>
      </c>
      <c r="F76" s="9">
        <v>9.6837868573271119E-2</v>
      </c>
      <c r="G76" s="10">
        <f t="shared" si="2"/>
        <v>0.54427147007294252</v>
      </c>
      <c r="H76" s="14" t="s">
        <v>84</v>
      </c>
    </row>
    <row r="77" spans="1:8" x14ac:dyDescent="0.25">
      <c r="A77" s="1" t="s">
        <v>76</v>
      </c>
      <c r="B77" s="8">
        <v>2.3964390590795119</v>
      </c>
      <c r="C77" s="9">
        <v>0.44887519860918212</v>
      </c>
      <c r="D77" s="9">
        <v>3.5437219010130838</v>
      </c>
      <c r="E77" s="9">
        <v>8.0326238242788701</v>
      </c>
      <c r="F77" s="9">
        <v>0.12665799175728784</v>
      </c>
      <c r="G77" s="10">
        <f t="shared" si="2"/>
        <v>0.67624918828828384</v>
      </c>
      <c r="H77" s="14" t="s">
        <v>84</v>
      </c>
    </row>
    <row r="78" spans="1:8" x14ac:dyDescent="0.25">
      <c r="A78" s="1" t="s">
        <v>77</v>
      </c>
      <c r="B78" s="8">
        <v>0.4601845031093853</v>
      </c>
      <c r="C78" s="9">
        <v>0.50770432232061413</v>
      </c>
      <c r="D78" s="9">
        <v>16.405508005608652</v>
      </c>
      <c r="E78" s="9">
        <v>14.573716608700007</v>
      </c>
      <c r="F78" s="9">
        <v>1.7288820076689339E-2</v>
      </c>
      <c r="G78" s="10">
        <f t="shared" si="2"/>
        <v>2.8050609767893756E-2</v>
      </c>
      <c r="H78" s="14" t="s">
        <v>85</v>
      </c>
    </row>
    <row r="79" spans="1:8" x14ac:dyDescent="0.25">
      <c r="A79" s="1" t="s">
        <v>78</v>
      </c>
      <c r="B79" s="8">
        <v>1.3051939282525107</v>
      </c>
      <c r="C79" s="9">
        <v>0.54434353981236572</v>
      </c>
      <c r="D79" s="9">
        <v>8.0042608957965946</v>
      </c>
      <c r="E79" s="9">
        <v>9.943596363911956</v>
      </c>
      <c r="F79" s="9">
        <v>0.1717533524497753</v>
      </c>
      <c r="G79" s="10">
        <f t="shared" si="2"/>
        <v>0.16306239204895584</v>
      </c>
      <c r="H79" s="14" t="s">
        <v>85</v>
      </c>
    </row>
    <row r="80" spans="1:8" x14ac:dyDescent="0.25">
      <c r="A80" s="1" t="s">
        <v>79</v>
      </c>
      <c r="B80" s="8">
        <v>0.43787239489969731</v>
      </c>
      <c r="C80" s="9">
        <v>0.62271531080658793</v>
      </c>
      <c r="D80" s="9">
        <v>14.10652721667806</v>
      </c>
      <c r="E80" s="9">
        <v>15.21452449797343</v>
      </c>
      <c r="F80" s="9">
        <v>2.0726458967405725E-2</v>
      </c>
      <c r="G80" s="10">
        <f t="shared" si="2"/>
        <v>3.1040410454956164E-2</v>
      </c>
      <c r="H80" s="14" t="s">
        <v>85</v>
      </c>
    </row>
    <row r="81" spans="1:8" x14ac:dyDescent="0.25">
      <c r="A81" s="1" t="s">
        <v>80</v>
      </c>
      <c r="B81" s="8">
        <v>0.40125140221573541</v>
      </c>
      <c r="C81" s="9">
        <v>0.58489220460152869</v>
      </c>
      <c r="D81" s="9">
        <v>14.968243046095106</v>
      </c>
      <c r="E81" s="9">
        <v>16.50775553476586</v>
      </c>
      <c r="F81" s="9">
        <v>1.6512367831329911E-2</v>
      </c>
      <c r="G81" s="10">
        <f t="shared" si="2"/>
        <v>2.6806847068160968E-2</v>
      </c>
      <c r="H81" s="14" t="s">
        <v>85</v>
      </c>
    </row>
    <row r="82" spans="1:8" x14ac:dyDescent="0.25">
      <c r="A82" s="1" t="s">
        <v>81</v>
      </c>
      <c r="B82" s="8">
        <v>0.48881148916568906</v>
      </c>
      <c r="C82" s="9">
        <v>0.58351108044214528</v>
      </c>
      <c r="D82" s="9">
        <v>12.486515125498745</v>
      </c>
      <c r="E82" s="9">
        <v>14.492169886581932</v>
      </c>
      <c r="F82" s="9">
        <v>1.6281930861960336E-2</v>
      </c>
      <c r="G82" s="10">
        <f t="shared" si="2"/>
        <v>3.914715068638213E-2</v>
      </c>
      <c r="H82" s="14" t="s">
        <v>85</v>
      </c>
    </row>
  </sheetData>
  <mergeCells count="1">
    <mergeCell ref="A1:C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-Terms per replicate</vt:lpstr>
      <vt:lpstr>F-valu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0069m</dc:creator>
  <cp:lastModifiedBy>chr0069m</cp:lastModifiedBy>
  <dcterms:created xsi:type="dcterms:W3CDTF">2019-03-28T15:34:07Z</dcterms:created>
  <dcterms:modified xsi:type="dcterms:W3CDTF">2019-08-27T09:59:57Z</dcterms:modified>
</cp:coreProperties>
</file>